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4680" tabRatio="816"/>
  </bookViews>
  <sheets>
    <sheet name="S10 Table" sheetId="8" r:id="rId1"/>
  </sheets>
  <definedNames>
    <definedName name="merge_WRKY_1" localSheetId="0">'S10 Table'!$C$5:$F$13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4" i="8" l="1"/>
  <c r="F100" i="8"/>
  <c r="F99" i="8"/>
  <c r="K51" i="8"/>
  <c r="K35" i="8"/>
</calcChain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0" uniqueCount="521">
  <si>
    <t>Taoyuan 3</t>
    <phoneticPr fontId="8" type="noConversion"/>
  </si>
  <si>
    <t>Superjumbo</t>
    <phoneticPr fontId="8" type="noConversion"/>
  </si>
  <si>
    <t>Contig</t>
    <phoneticPr fontId="10" type="noConversion"/>
  </si>
  <si>
    <t>Evalue</t>
  </si>
  <si>
    <t>Identity</t>
  </si>
  <si>
    <t>FC</t>
    <phoneticPr fontId="10" type="noConversion"/>
  </si>
  <si>
    <t>gene19335</t>
  </si>
  <si>
    <t>LRR receptor-like serine/threonine-protein kinase At1g12460</t>
  </si>
  <si>
    <t>comp62328_c1_seq1</t>
  </si>
  <si>
    <t>comp67199_c0_seq1</t>
  </si>
  <si>
    <t>gene28939</t>
  </si>
  <si>
    <t>LRR receptor-like serine/threonine-protein kinase FLS2</t>
  </si>
  <si>
    <t>comp82483_c1_seq1</t>
  </si>
  <si>
    <t>comp87491_c0_seq1</t>
  </si>
  <si>
    <t>gene10142</t>
  </si>
  <si>
    <t>NADP-dependent oxidoreductase P1</t>
  </si>
  <si>
    <t>comp84608_c0_seq1</t>
  </si>
  <si>
    <t>comp85128_c0_seq1</t>
  </si>
  <si>
    <t>Hyoscyamine 6-dioxygenase</t>
    <phoneticPr fontId="1" type="noConversion"/>
  </si>
  <si>
    <t>comp91576_c6_seq20</t>
  </si>
  <si>
    <t>comp95172_c1_seq1</t>
  </si>
  <si>
    <t>gene20939</t>
  </si>
  <si>
    <t>Anthranilate synthase component I-1</t>
    <phoneticPr fontId="1" type="noConversion"/>
  </si>
  <si>
    <t>comp93752_c1_seq3</t>
  </si>
  <si>
    <t>comp93725_c0_seq1</t>
  </si>
  <si>
    <t>gene13440</t>
  </si>
  <si>
    <t>Indole-3-glycerol phosphate lyase</t>
    <phoneticPr fontId="1" type="noConversion"/>
  </si>
  <si>
    <t>comp81546_c0_seq1</t>
  </si>
  <si>
    <t>comp577418_c0_seq1</t>
  </si>
  <si>
    <t>gene31969</t>
  </si>
  <si>
    <t>Alleneoxide synthase</t>
    <phoneticPr fontId="1" type="noConversion"/>
  </si>
  <si>
    <t>comp83906_c2_seq1</t>
  </si>
  <si>
    <t>comp78066_c1_seq1</t>
  </si>
  <si>
    <t>gene12094</t>
  </si>
  <si>
    <t>(+)-delta-cadinene synthase isozyme A</t>
    <phoneticPr fontId="1" type="noConversion"/>
  </si>
  <si>
    <t>comp86480_c0_seq1</t>
  </si>
  <si>
    <t>comp15796_c0_seq1</t>
  </si>
  <si>
    <t>gene30624</t>
  </si>
  <si>
    <t>Protein TIFY5A</t>
  </si>
  <si>
    <t>comp88679_c0_seq1</t>
  </si>
  <si>
    <t>gene12485</t>
  </si>
  <si>
    <t>Auxin-binding protein ABP19a</t>
  </si>
  <si>
    <t>comp80582_c0_seq1</t>
  </si>
  <si>
    <t>comp76648_c2_seq1</t>
  </si>
  <si>
    <t>comp96081_c1_seq3</t>
  </si>
  <si>
    <t>comp89385_c1_seq1</t>
  </si>
  <si>
    <t>gene01998</t>
  </si>
  <si>
    <t>Myb-related protein Myb4</t>
  </si>
  <si>
    <t>comp93035_c1_seq4</t>
  </si>
  <si>
    <t>comp84355_c0_seq1</t>
  </si>
  <si>
    <t>gene30965</t>
  </si>
  <si>
    <t>comp91825_c0_seq1</t>
  </si>
  <si>
    <t>comp85516_c2_seq3</t>
  </si>
  <si>
    <t>gene28763</t>
  </si>
  <si>
    <t>Glutathione S-transferase ERD13</t>
  </si>
  <si>
    <t>comp94475_c1_seq1</t>
  </si>
  <si>
    <t>comp94301_c5_seq2</t>
  </si>
  <si>
    <t>gene24667</t>
  </si>
  <si>
    <t>Myrcenesynthase,chloroplastic</t>
  </si>
  <si>
    <t>comp96655_c0_seq4</t>
  </si>
  <si>
    <t>comp86523_c0_seq2</t>
  </si>
  <si>
    <t>gene02611</t>
  </si>
  <si>
    <t>Phytosulfokine-beta</t>
  </si>
  <si>
    <t>comp70114_c0_seq1</t>
  </si>
  <si>
    <t>comp71482_c0_seq1</t>
  </si>
  <si>
    <t>gene16187</t>
  </si>
  <si>
    <t>Laccase-15</t>
  </si>
  <si>
    <t>comp93819_c1_seq3</t>
  </si>
  <si>
    <t>comp95255_c3_seq1</t>
  </si>
  <si>
    <t>gene06270</t>
  </si>
  <si>
    <t>Nudixhydrolase 17</t>
  </si>
  <si>
    <t>comp78393_c0_seq2</t>
  </si>
  <si>
    <t>comp80033_c0_seq1</t>
  </si>
  <si>
    <t>gene29168</t>
  </si>
  <si>
    <t>Hypothetical protein</t>
  </si>
  <si>
    <t>comp89246_c1_seq1</t>
  </si>
  <si>
    <t>comp92548_c0_seq3</t>
  </si>
  <si>
    <t>gene10328</t>
  </si>
  <si>
    <t>Alleneoxide cyclase 4 ,chloroplastic</t>
  </si>
  <si>
    <t>comp88881_c1_seq1</t>
  </si>
  <si>
    <t>comp87273_c0_seq3</t>
  </si>
  <si>
    <t>gene24308</t>
  </si>
  <si>
    <t>Cytokinin-O-glucosyl transferase 2</t>
  </si>
  <si>
    <t>comp90916_c1_seq3</t>
  </si>
  <si>
    <t>comp92494_c0_seq2</t>
  </si>
  <si>
    <t>gene04191</t>
  </si>
  <si>
    <t>Natterin-4</t>
  </si>
  <si>
    <t>comp83836_c0_seq2</t>
  </si>
  <si>
    <t>comp86660_c2_seq1</t>
  </si>
  <si>
    <t>gene18836</t>
  </si>
  <si>
    <t>comp35665_c0_seq1</t>
  </si>
  <si>
    <t>comp346855_c0_seq1</t>
  </si>
  <si>
    <t>gene05033</t>
  </si>
  <si>
    <t>Desiccation-related protein PCC13-62</t>
  </si>
  <si>
    <t>comp54079_c0_seq1</t>
  </si>
  <si>
    <t>comp135878_c0_seq1</t>
  </si>
  <si>
    <t>gene15030</t>
  </si>
  <si>
    <t>Chitotriosidase-1</t>
  </si>
  <si>
    <t>comp62895_c0_seq2</t>
  </si>
  <si>
    <t>comp84912_c0_seq1</t>
  </si>
  <si>
    <t>gene06035</t>
  </si>
  <si>
    <t>Boron transporter-like protein 2</t>
  </si>
  <si>
    <t>comp92745_c0_seq2</t>
  </si>
  <si>
    <t>comp72255_c0_seq1</t>
  </si>
  <si>
    <t>gene15204</t>
  </si>
  <si>
    <t>Cytokinin dehydrogenase 5</t>
  </si>
  <si>
    <t>comp99690_c3_seq6</t>
  </si>
  <si>
    <t>comp95692_c1_seq8</t>
  </si>
  <si>
    <t>gene05232</t>
  </si>
  <si>
    <t>Lipoxygenase A</t>
  </si>
  <si>
    <t>comp99070_c0_seq4</t>
  </si>
  <si>
    <t>comp95746_c0_seq1</t>
  </si>
  <si>
    <t>gene01997</t>
  </si>
  <si>
    <t>comp94925_c1_seq7</t>
  </si>
  <si>
    <t>comp92182_c3_seq12</t>
  </si>
  <si>
    <t>gene05795</t>
  </si>
  <si>
    <t>Brother of CDO (ProteinBOC)</t>
  </si>
  <si>
    <t>comp87346_c0_seq1</t>
  </si>
  <si>
    <t>comp82755_c0_seq1</t>
  </si>
  <si>
    <t>gene05424</t>
  </si>
  <si>
    <t>GDSL esterase/lipase 1</t>
  </si>
  <si>
    <t>comp86434_c0_seq1</t>
  </si>
  <si>
    <t>comp60585_c0_seq1</t>
  </si>
  <si>
    <t>gene07265</t>
  </si>
  <si>
    <t>Protein TIFY9</t>
  </si>
  <si>
    <t>comp93570_c0_seq2</t>
  </si>
  <si>
    <t>comp85285_c0_seq1</t>
  </si>
  <si>
    <t>gene17831</t>
  </si>
  <si>
    <t>Isoflavone 2-hydroxylase</t>
    <phoneticPr fontId="1" type="noConversion"/>
  </si>
  <si>
    <t>comp91082_c4_seq1</t>
  </si>
  <si>
    <t>comp88734_c4_seq1</t>
  </si>
  <si>
    <t>gene00496</t>
  </si>
  <si>
    <t>Cinnamyl alcoholde hydrogenase 1</t>
  </si>
  <si>
    <t>comp97640_c1_seq1</t>
  </si>
  <si>
    <t>comp85697_c1_seq1</t>
  </si>
  <si>
    <t>gene01556</t>
  </si>
  <si>
    <t>comp249887_c0_seq1</t>
  </si>
  <si>
    <t>gene18341</t>
  </si>
  <si>
    <t>Protein SRG1</t>
  </si>
  <si>
    <t>comp85507_c1_seq1</t>
  </si>
  <si>
    <t>comp54605_c0_seq1</t>
  </si>
  <si>
    <t>gene19361</t>
  </si>
  <si>
    <t>Translation initiation factor IF-2</t>
  </si>
  <si>
    <t>comp87089_c1_seq1</t>
  </si>
  <si>
    <t>comp82493_c1_seq1</t>
  </si>
  <si>
    <t>gene01894</t>
  </si>
  <si>
    <t>Transcription factor bHLH14</t>
  </si>
  <si>
    <t>comp85119_c0_seq1</t>
  </si>
  <si>
    <t>comp53790_c1_seq1</t>
  </si>
  <si>
    <t>gene32443</t>
  </si>
  <si>
    <t>F-box protein At3g17480</t>
  </si>
  <si>
    <t>comp81021_c0_seq1</t>
  </si>
  <si>
    <t>comp72658_c0_seq1</t>
  </si>
  <si>
    <t>gene23880</t>
  </si>
  <si>
    <t>Myrcene synthase ,chloroplastic</t>
  </si>
  <si>
    <t>comp93849_c1_seq1</t>
  </si>
  <si>
    <t>comp86226_c1_seq1</t>
  </si>
  <si>
    <t>gene32680</t>
  </si>
  <si>
    <t>Pathogen-related protein</t>
  </si>
  <si>
    <t>comp100388_c0_seq1</t>
  </si>
  <si>
    <t>comp95715_c3_seq2</t>
  </si>
  <si>
    <t>gene13048</t>
  </si>
  <si>
    <t>Ankyrin repeat-containing protein At3g12360</t>
  </si>
  <si>
    <t>comp70856_c0_seq1</t>
  </si>
  <si>
    <t>comp81150_c0_seq4</t>
  </si>
  <si>
    <t>gene12643</t>
  </si>
  <si>
    <t>Zinc finger protein CONSTANS-LIKE14</t>
  </si>
  <si>
    <t>comp90261_c0_seq2</t>
  </si>
  <si>
    <t>comp74099_c0_seq1</t>
  </si>
  <si>
    <t>gene05383</t>
  </si>
  <si>
    <t>Protein TIFY10B</t>
  </si>
  <si>
    <t>comp96435_c0_seq8</t>
  </si>
  <si>
    <t>comp93175_c0_seq6</t>
  </si>
  <si>
    <t>gene19837</t>
  </si>
  <si>
    <t>Nudixhydrolase2</t>
  </si>
  <si>
    <t>comp95354_c0_seq6</t>
  </si>
  <si>
    <t>comp89304_c0_seq4</t>
  </si>
  <si>
    <t>gene30631</t>
  </si>
  <si>
    <t>Serine/threonine-protein kinase receptor</t>
  </si>
  <si>
    <t>comp90276_c1_seq1</t>
  </si>
  <si>
    <t>comp80752_c0_seq1</t>
  </si>
  <si>
    <t>gene28057</t>
  </si>
  <si>
    <t>Taxadien-5-alpha-ol O-acetyl transferase</t>
    <phoneticPr fontId="1" type="noConversion"/>
  </si>
  <si>
    <t>comp95494_c1_seq1</t>
  </si>
  <si>
    <t>comp91391_c1_seq1</t>
  </si>
  <si>
    <t>gene32804</t>
  </si>
  <si>
    <t>Protein TAR1</t>
    <phoneticPr fontId="1" type="noConversion"/>
  </si>
  <si>
    <t>comp110620_c0_seq1</t>
  </si>
  <si>
    <t>comp67913_c0_seq1</t>
  </si>
  <si>
    <t>gene13775</t>
  </si>
  <si>
    <t>Ferritin-3</t>
    <phoneticPr fontId="1" type="noConversion"/>
  </si>
  <si>
    <t>comp87376_c0_seq1</t>
  </si>
  <si>
    <t>comp81572_c0_seq1</t>
  </si>
  <si>
    <t>gene14947</t>
  </si>
  <si>
    <t>Anthocyanidin 3-O-glucosyltransferase</t>
  </si>
  <si>
    <t>comp91872_c1_seq1</t>
  </si>
  <si>
    <t>comp89610_c1_seq1</t>
  </si>
  <si>
    <t>gene02644</t>
  </si>
  <si>
    <t>Branched-chain-amino acid aminotransferase 2</t>
    <phoneticPr fontId="1" type="noConversion"/>
  </si>
  <si>
    <t>comp97150_c0_seq1</t>
  </si>
  <si>
    <t>comp99787_c1_seq4</t>
  </si>
  <si>
    <t>gene00290</t>
  </si>
  <si>
    <t>comp91919_c0_seq1</t>
  </si>
  <si>
    <t>comp83639_c1_seq1</t>
  </si>
  <si>
    <t>gene18739</t>
  </si>
  <si>
    <t>comp223329_c0_seq1</t>
  </si>
  <si>
    <t>comp29695_c0_seq2</t>
  </si>
  <si>
    <t>gene17114</t>
  </si>
  <si>
    <t>3-hydroxy-3-methyl glutaryl-coenzymeA reductase 2</t>
  </si>
  <si>
    <t>comp79969_c1_seq1</t>
  </si>
  <si>
    <t>comp92617_c1_seq2</t>
  </si>
  <si>
    <t>gene00723</t>
  </si>
  <si>
    <t>CDP-diacylglycerol--glycerol-3-phosphate3-phosphatidyl transferase</t>
  </si>
  <si>
    <t>comp86953_c0_seq1</t>
  </si>
  <si>
    <t>comp82984_c0_seq1</t>
  </si>
  <si>
    <t>gene30626</t>
  </si>
  <si>
    <t>Peroxisomal (S)-2-hydroxy-acidoxidase(GOX)</t>
  </si>
  <si>
    <t>comp85460_c0_seq1</t>
  </si>
  <si>
    <t>comp84750_c1_seq2</t>
  </si>
  <si>
    <t>gene07237</t>
  </si>
  <si>
    <t>Auxin-induced protein X15</t>
  </si>
  <si>
    <t>comp89363_c0_seq2</t>
  </si>
  <si>
    <t>comp90941_c0_seq1</t>
  </si>
  <si>
    <t>gene24224</t>
  </si>
  <si>
    <t>Anthocyanidin 3-O-glucosyl transferase 6</t>
  </si>
  <si>
    <t>comp85733_c0_seq1</t>
  </si>
  <si>
    <t>comp83062_c0_seq2</t>
  </si>
  <si>
    <t>gene13068</t>
  </si>
  <si>
    <t>Medium-chain-fatty-acid--CoA ligase</t>
  </si>
  <si>
    <t>comp96123_c2_seq1</t>
  </si>
  <si>
    <t>comp92164_c3_seq13</t>
  </si>
  <si>
    <t>gene24553</t>
  </si>
  <si>
    <t>Proteinto lB</t>
  </si>
  <si>
    <t>comp90677_c0_seq1</t>
  </si>
  <si>
    <t>comp91352_c0_seq1</t>
  </si>
  <si>
    <t>gene25149</t>
  </si>
  <si>
    <t>Myb-related protein 305</t>
  </si>
  <si>
    <t>comp82617_c0_seq1</t>
  </si>
  <si>
    <t>comp81600_c0_seq1</t>
  </si>
  <si>
    <t>gene18732</t>
  </si>
  <si>
    <t>Glutathione S-transferase</t>
  </si>
  <si>
    <t>comp85272_c1_seq1</t>
  </si>
  <si>
    <t>comp80930_c0_seq1</t>
  </si>
  <si>
    <t>gene14900</t>
  </si>
  <si>
    <t>Claspinhomolog</t>
  </si>
  <si>
    <t>comp87385_c1_seq1</t>
  </si>
  <si>
    <t>comp78541_c0_seq2</t>
  </si>
  <si>
    <t>gene14817</t>
  </si>
  <si>
    <t>Lichenase</t>
  </si>
  <si>
    <t>comp97597_c1_seq3</t>
  </si>
  <si>
    <t>comp90978_c1_seq2</t>
  </si>
  <si>
    <t>gene15644</t>
  </si>
  <si>
    <t>NAC domain-containing protein 90</t>
  </si>
  <si>
    <t>comp84529_c0_seq1</t>
  </si>
  <si>
    <t>comp90918_c0_seq4</t>
  </si>
  <si>
    <t>gene27835</t>
  </si>
  <si>
    <t>Basic 7S globulin 2 low kDa subunit</t>
  </si>
  <si>
    <t>comp86228_c0_seq1</t>
  </si>
  <si>
    <t>comp89941_c0_seq1</t>
  </si>
  <si>
    <t>gene20639</t>
  </si>
  <si>
    <t>Phlorizinhydrolase</t>
  </si>
  <si>
    <t>comp94612_c0_seq1</t>
  </si>
  <si>
    <t>comp87477_c0_seq4</t>
  </si>
  <si>
    <t>gene12033</t>
  </si>
  <si>
    <t>Clathrinassembly protein At4g40080</t>
  </si>
  <si>
    <t>comp70982_c0_seq1</t>
  </si>
  <si>
    <t>comp86950_c0_seq1</t>
  </si>
  <si>
    <t>gene06268</t>
  </si>
  <si>
    <t>Protein Spindly</t>
  </si>
  <si>
    <t>comp80831_c0_seq1</t>
  </si>
  <si>
    <t>comp79879_c0_seq1</t>
  </si>
  <si>
    <t>gene03243</t>
  </si>
  <si>
    <t>Peptide transporter PTR1</t>
  </si>
  <si>
    <t>comp84552_c0_seq1</t>
  </si>
  <si>
    <t>comp91213_c1_seq4</t>
  </si>
  <si>
    <t>gene21603</t>
  </si>
  <si>
    <t>Calcium-transporting ATPase 13</t>
  </si>
  <si>
    <t>comp99206_c2_seq3</t>
  </si>
  <si>
    <t>comp100108_c0_seq8</t>
  </si>
  <si>
    <t>gene15453</t>
  </si>
  <si>
    <t>Primary amineoxidase</t>
  </si>
  <si>
    <t>comp92684_c0_seq1</t>
  </si>
  <si>
    <t>comp88101_c0_seq2</t>
  </si>
  <si>
    <t>gene22597</t>
  </si>
  <si>
    <t>comp64074_c0_seq1</t>
  </si>
  <si>
    <t>comp80143_c0_seq1</t>
  </si>
  <si>
    <t>gene18307</t>
  </si>
  <si>
    <t>U-box domain-containing protein 23</t>
  </si>
  <si>
    <t>comp82982_c0_seq2</t>
  </si>
  <si>
    <t>comp75979_c0_seq1</t>
  </si>
  <si>
    <t>gene10156</t>
  </si>
  <si>
    <t>Glutaminase 2</t>
  </si>
  <si>
    <t>comp82800_c1_seq1</t>
  </si>
  <si>
    <t>comp82775_c1_seq1</t>
  </si>
  <si>
    <t>gene18167</t>
  </si>
  <si>
    <t>Protein IN2-1 homolog B</t>
    <phoneticPr fontId="1" type="noConversion"/>
  </si>
  <si>
    <t>comp89689_c1_seq2</t>
  </si>
  <si>
    <t>comp78424_c0_seq1</t>
  </si>
  <si>
    <t>gene26003</t>
  </si>
  <si>
    <t>comp73815_c0_seq1</t>
  </si>
  <si>
    <t>comp30321_c0_seq1</t>
  </si>
  <si>
    <t>gene28571</t>
  </si>
  <si>
    <t>Alpha-amylase</t>
  </si>
  <si>
    <t>comp76661_c0_seq1</t>
  </si>
  <si>
    <t>comp88780_c0_seq1</t>
  </si>
  <si>
    <t>gene27360</t>
  </si>
  <si>
    <t>Miraculin</t>
  </si>
  <si>
    <t>comp83084_c0_seq1</t>
  </si>
  <si>
    <t>comp81018_c1_seq2</t>
  </si>
  <si>
    <t>gene30434</t>
  </si>
  <si>
    <t>Polyphenoloxidase</t>
    <phoneticPr fontId="1" type="noConversion"/>
  </si>
  <si>
    <t>comp93478_c4_seq1</t>
  </si>
  <si>
    <t>comp92385_c1_seq1</t>
  </si>
  <si>
    <t>gene28586</t>
  </si>
  <si>
    <t>Uncharacterized protein At1g14870</t>
    <phoneticPr fontId="1" type="noConversion"/>
  </si>
  <si>
    <t>comp80440_c0_seq1</t>
  </si>
  <si>
    <t>comp75854_c0_seq1</t>
  </si>
  <si>
    <t>gene19125</t>
  </si>
  <si>
    <t>Phospholipase Dalpha1</t>
  </si>
  <si>
    <t>comp86151_c0_seq1</t>
  </si>
  <si>
    <t>comp85463_c0_seq1</t>
  </si>
  <si>
    <t>gene01858</t>
  </si>
  <si>
    <t>Caffeic acid 3-O-methyltransferase</t>
  </si>
  <si>
    <t>comp90845_c1_seq7</t>
  </si>
  <si>
    <t>comp90173_c3_seq9</t>
  </si>
  <si>
    <t>gene11462</t>
  </si>
  <si>
    <t>comp93846_c1_seq2</t>
  </si>
  <si>
    <t>comp94398_c0_seq11</t>
  </si>
  <si>
    <t>gene04424</t>
  </si>
  <si>
    <t>Protein CUP-SHAPEDCOTYLEDON2</t>
  </si>
  <si>
    <t>comp83823_c0_seq2</t>
  </si>
  <si>
    <t>comp81590_c0_seq4</t>
  </si>
  <si>
    <t>gene23125</t>
  </si>
  <si>
    <t>Ag glutinin</t>
  </si>
  <si>
    <t>comp91211_c1_seq2</t>
  </si>
  <si>
    <t>comp87003_c1_seq2</t>
  </si>
  <si>
    <t>gene25630</t>
  </si>
  <si>
    <t>Ankyrin repeat-containing protein At5g02620</t>
  </si>
  <si>
    <t>comp72333_c1_seq1</t>
  </si>
  <si>
    <t>comp74695_c0_seq1</t>
  </si>
  <si>
    <t>gene26265</t>
  </si>
  <si>
    <t>LimonoidUDP-glucosyltransferase</t>
  </si>
  <si>
    <t>comp93883_c1_seq2</t>
  </si>
  <si>
    <t>comp91219_c0_seq1</t>
  </si>
  <si>
    <t>gene23069</t>
  </si>
  <si>
    <t>Receptor-like protein kinase At1g51890</t>
  </si>
  <si>
    <t>comp89471_c1_seq6</t>
  </si>
  <si>
    <t>comp65249_c0_seq1</t>
  </si>
  <si>
    <t>gene29775</t>
  </si>
  <si>
    <t>Isoflavone-7-O-methyl transferase 6</t>
  </si>
  <si>
    <t>comp85388_c0_seq11</t>
  </si>
  <si>
    <t>comp86324_c0_seq2</t>
  </si>
  <si>
    <t>gene12614</t>
  </si>
  <si>
    <t>Gluconokinase</t>
  </si>
  <si>
    <t>comp100699_c0_seq1</t>
  </si>
  <si>
    <t>comp86033_c1_seq1</t>
  </si>
  <si>
    <t>gene29656</t>
  </si>
  <si>
    <t>Copper ion binding protein</t>
  </si>
  <si>
    <t>comp91544_c0_seq1</t>
  </si>
  <si>
    <t>comp85281_c2_seq1</t>
  </si>
  <si>
    <t>gene32358</t>
  </si>
  <si>
    <t>Phospholipase D beta 1</t>
  </si>
  <si>
    <t>comp160757_c0_seq1</t>
  </si>
  <si>
    <t>comp103902_c0_seq1</t>
  </si>
  <si>
    <t>gene10527</t>
  </si>
  <si>
    <t>Expansin-like B1</t>
  </si>
  <si>
    <t>comp92402_c4_seq2</t>
  </si>
  <si>
    <t>comp89883_c2_seq1</t>
  </si>
  <si>
    <t>gene13384</t>
  </si>
  <si>
    <t>comp79801_c1_seq2</t>
  </si>
  <si>
    <t>comp69423_c1_seq1</t>
  </si>
  <si>
    <t>gene14205</t>
  </si>
  <si>
    <t>PHD and RING finger domain-containing protein 1</t>
  </si>
  <si>
    <t>comp188898_c0_seq1</t>
  </si>
  <si>
    <t>comp30603_c0_seq1</t>
  </si>
  <si>
    <t>gene12969</t>
  </si>
  <si>
    <t>Saccharopine dehydrogenase</t>
  </si>
  <si>
    <t>comp78712_c0_seq1</t>
  </si>
  <si>
    <t>comp97033_c1_seq7</t>
  </si>
  <si>
    <t>gene12197</t>
  </si>
  <si>
    <t>Alpha-galactosidase</t>
  </si>
  <si>
    <t>comp78530_c0_seq1</t>
  </si>
  <si>
    <t>comp54044_c0_seq1</t>
  </si>
  <si>
    <t>gene09038</t>
  </si>
  <si>
    <t>Lamin-like protein</t>
  </si>
  <si>
    <t>comp95593_c1_seq1</t>
  </si>
  <si>
    <t>comp74386_c0_seq1</t>
  </si>
  <si>
    <t>gene26247</t>
  </si>
  <si>
    <t>Protease htpX homolog</t>
    <phoneticPr fontId="1" type="noConversion"/>
  </si>
  <si>
    <t>comp71537_c0_seq1</t>
  </si>
  <si>
    <t>comp63656_c0_seq1</t>
  </si>
  <si>
    <t>gene33808</t>
  </si>
  <si>
    <t>comp81821_c0_seq1</t>
  </si>
  <si>
    <t>gene19037</t>
  </si>
  <si>
    <t>Inactive leucine-rich repeat receptor-like protein kinase At</t>
  </si>
  <si>
    <t>comp98644_c0_seq1</t>
  </si>
  <si>
    <t>comp85573_c0_seq1</t>
  </si>
  <si>
    <t>gene19489</t>
  </si>
  <si>
    <t>(+)-delta-cadinene synthase isozyme A</t>
  </si>
  <si>
    <t>comp455605_c0_seq1</t>
  </si>
  <si>
    <t>comp59186_c0_seq1</t>
  </si>
  <si>
    <t>gene20889</t>
  </si>
  <si>
    <t>comp72010_c0_seq1</t>
  </si>
  <si>
    <t>comp89896_c0_seq1</t>
  </si>
  <si>
    <t>gene12609</t>
  </si>
  <si>
    <t>comp66945_c0_seq1</t>
  </si>
  <si>
    <t>comp89480_c0_seq1</t>
  </si>
  <si>
    <t>gene03929</t>
  </si>
  <si>
    <t>Pectin esterase 17</t>
  </si>
  <si>
    <t>comp53471_c0_seq1</t>
  </si>
  <si>
    <t>comp81725_c0_seq1</t>
  </si>
  <si>
    <t>gene13820</t>
  </si>
  <si>
    <t>UPF0706 protein At5g01750</t>
  </si>
  <si>
    <t>comp673267_c0_seq1</t>
  </si>
  <si>
    <t>comp76124_c0_seq1</t>
  </si>
  <si>
    <t>gene27604</t>
  </si>
  <si>
    <t>Ethylene-responsive transcription factor ERF110</t>
  </si>
  <si>
    <t>comp69988_c0_seq1</t>
  </si>
  <si>
    <t>comp81427_c0_seq1</t>
  </si>
  <si>
    <t>comp63160_c1_seq2</t>
  </si>
  <si>
    <t>gene17373</t>
  </si>
  <si>
    <t>3-hydroxy-3-methylglutaryl-coenzymeAreductase</t>
  </si>
  <si>
    <t>comp83721_c0_seq5</t>
  </si>
  <si>
    <t>gene26627</t>
  </si>
  <si>
    <t>UPF0497 membrane protein At2g39518</t>
  </si>
  <si>
    <t>comp60893_c0_seq1</t>
  </si>
  <si>
    <t>comp83434_c0_seq2</t>
  </si>
  <si>
    <t>gene13442</t>
  </si>
  <si>
    <t>Nodulation-signaling pathway 2 protein</t>
  </si>
  <si>
    <t>comp27395_c0_seq1</t>
  </si>
  <si>
    <t>comp83170_c0_seq1</t>
  </si>
  <si>
    <t>comp91522_c4_seq3</t>
  </si>
  <si>
    <t>gene04705</t>
  </si>
  <si>
    <t>Galactoside 2-alpha-L-fucosyl transferase</t>
  </si>
  <si>
    <t>comp21293_c0_seq1</t>
  </si>
  <si>
    <t>comp87381_c0_seq3</t>
  </si>
  <si>
    <t>gene14862</t>
  </si>
  <si>
    <t>Auxin-induced protein 15A</t>
  </si>
  <si>
    <t>comp17511_c0_seq1</t>
  </si>
  <si>
    <t>comp195119_c0_seq1</t>
  </si>
  <si>
    <t>gene02096</t>
  </si>
  <si>
    <t>Aldehyde dehydrogenase family 2 member C4</t>
  </si>
  <si>
    <t>comp83624_c0_seq1</t>
  </si>
  <si>
    <t>gene29160</t>
  </si>
  <si>
    <t>Zinc finger protein 718</t>
  </si>
  <si>
    <t>comp529554_c0_seq1</t>
  </si>
  <si>
    <t>comp79028_c0_seq1</t>
  </si>
  <si>
    <t>gene33595</t>
  </si>
  <si>
    <t>Hypothetical protein</t>
    <phoneticPr fontId="1" type="noConversion"/>
  </si>
  <si>
    <t>comp126181_c0_seq1</t>
  </si>
  <si>
    <t>gene26383</t>
  </si>
  <si>
    <t>Beta-glucosidase 12</t>
  </si>
  <si>
    <t>comp76638_c0_seq2</t>
  </si>
  <si>
    <t>comp83278_c0_seq1</t>
  </si>
  <si>
    <t>gene23070</t>
  </si>
  <si>
    <t>Senescence-induced receptor-like serine/threonine-protein kinase</t>
  </si>
  <si>
    <t>comp12415_c0_seq1</t>
  </si>
  <si>
    <t>comp80193_c0_seq9</t>
  </si>
  <si>
    <t>gene32088</t>
  </si>
  <si>
    <t>Protein phosphatase 2 C8</t>
    <phoneticPr fontId="1" type="noConversion"/>
  </si>
  <si>
    <t>comp60407_c0_seq1</t>
  </si>
  <si>
    <t>gene24010</t>
  </si>
  <si>
    <t>comp52878_c0_seq1</t>
  </si>
  <si>
    <t>comp61913_c0_seq1</t>
  </si>
  <si>
    <t>gene22909</t>
  </si>
  <si>
    <t>comp89471_c0_seq2</t>
  </si>
  <si>
    <t>comp36189_c0_seq1</t>
  </si>
  <si>
    <t>gene03756</t>
  </si>
  <si>
    <t>comp86926_c1_seq2</t>
  </si>
  <si>
    <t>comp84522_c0_seq1</t>
  </si>
  <si>
    <t>gene32447</t>
  </si>
  <si>
    <t>Trans-aconitate3-methyl transferase</t>
  </si>
  <si>
    <t>comp103094_c2_seq1</t>
  </si>
  <si>
    <t>comp80259_c0_seq1</t>
  </si>
  <si>
    <t>gene14567</t>
  </si>
  <si>
    <t>GDS Lesterase/lipase EXL3</t>
  </si>
  <si>
    <t>comp315042_c0_seq1</t>
  </si>
  <si>
    <t>comp76530_c0_seq1</t>
  </si>
  <si>
    <t>gene09427</t>
  </si>
  <si>
    <t>comp578513_c0_seq1</t>
  </si>
  <si>
    <t>comp62167_c0_seq1</t>
  </si>
  <si>
    <t>gene32171</t>
  </si>
  <si>
    <t>Transcription factor bHLH126</t>
  </si>
  <si>
    <t>comp79414_c0_seq2</t>
  </si>
  <si>
    <t>gene21869</t>
  </si>
  <si>
    <t>Long-chain-alcohol O-fatty-acyltransferase</t>
  </si>
  <si>
    <t>comp59546_c2_seq1</t>
  </si>
  <si>
    <t>comp38121_c0_seq1</t>
  </si>
  <si>
    <t>gene01176</t>
  </si>
  <si>
    <t>Secologanin synthase</t>
    <phoneticPr fontId="1" type="noConversion"/>
  </si>
  <si>
    <t>comp4513_c0_seq1</t>
  </si>
  <si>
    <t>comp100254_c1_seq1</t>
  </si>
  <si>
    <t>gene00708</t>
  </si>
  <si>
    <t>N-hydroxythioamid eS-beta-glucosyltransferase</t>
  </si>
  <si>
    <t>comp92956_c0_seq2</t>
  </si>
  <si>
    <t>comp81331_c0_seq1</t>
  </si>
  <si>
    <t>gene18061</t>
  </si>
  <si>
    <t>Histidine-rich glycoprotein</t>
  </si>
  <si>
    <t>comp50916_c0_seq1</t>
  </si>
  <si>
    <t>comp79268_c1_seq2</t>
  </si>
  <si>
    <t>Brassinosteroid insesitive 1- associated receptor kinase 1</t>
    <phoneticPr fontId="1" type="noConversion"/>
  </si>
  <si>
    <t>gene09988</t>
    <phoneticPr fontId="1" type="noConversion"/>
  </si>
  <si>
    <t>Cytochrome P450 704C1</t>
    <phoneticPr fontId="1" type="noConversion"/>
  </si>
  <si>
    <t>Cytochrome P450 71A9</t>
    <phoneticPr fontId="1" type="noConversion"/>
  </si>
  <si>
    <t>Cytochrome P450 81F1</t>
    <phoneticPr fontId="1" type="noConversion"/>
  </si>
  <si>
    <t>Glutathione S-transferase</t>
    <phoneticPr fontId="1" type="noConversion"/>
  </si>
  <si>
    <t>Cytochrome P450 84 A1 (ferulic acid 5-hydroxylase)</t>
    <phoneticPr fontId="1" type="noConversion"/>
  </si>
  <si>
    <t>gene02514</t>
    <phoneticPr fontId="1" type="noConversion"/>
  </si>
  <si>
    <t xml:space="preserve">  Blocks in red: up-regulated (FC &gt;= 1.2); green: down-regulated (FC &lt;= 0.8); black: not differentially expressed (FC=1.2~0.8); white: read counts &lt; 30</t>
  </si>
  <si>
    <t>Isoflavone 2'-hydroxylase (Cytochrome P450 81E1)</t>
    <phoneticPr fontId="1" type="noConversion"/>
  </si>
  <si>
    <r>
      <t>a</t>
    </r>
    <r>
      <rPr>
        <sz val="12"/>
        <rFont val="Times New Roman"/>
      </rPr>
      <t xml:space="preserve">Reference database: </t>
    </r>
    <r>
      <rPr>
        <i/>
        <sz val="12"/>
        <rFont val="Times New Roman"/>
      </rPr>
      <t>Fragaria vesca</t>
    </r>
    <r>
      <rPr>
        <sz val="12"/>
        <rFont val="Times New Roman"/>
      </rPr>
      <t xml:space="preserve"> Whole Genome v1.0 (build 8)</t>
    </r>
  </si>
  <si>
    <r>
      <t>b</t>
    </r>
    <r>
      <rPr>
        <sz val="12"/>
        <rFont val="Times New Roman"/>
      </rPr>
      <t>FC (fold change): the gene expression ratio between the salicylic acid- and ddH</t>
    </r>
    <r>
      <rPr>
        <vertAlign val="subscript"/>
        <sz val="12"/>
        <rFont val="Times New Roman"/>
      </rPr>
      <t>2</t>
    </r>
    <r>
      <rPr>
        <sz val="12"/>
        <rFont val="Times New Roman"/>
      </rPr>
      <t>O-treated samples</t>
    </r>
  </si>
  <si>
    <r>
      <t xml:space="preserve">  italic and underlined: </t>
    </r>
    <r>
      <rPr>
        <i/>
        <sz val="12"/>
        <rFont val="Times New Roman"/>
      </rPr>
      <t>p</t>
    </r>
    <r>
      <rPr>
        <sz val="12"/>
        <rFont val="Times New Roman"/>
      </rPr>
      <t xml:space="preserve"> &lt; 0.05 from FPKM by DESeq</t>
    </r>
  </si>
  <si>
    <r>
      <t>c</t>
    </r>
    <r>
      <rPr>
        <sz val="12"/>
        <rFont val="Times New Roman"/>
      </rPr>
      <t>Genes verified by qRT-PCR</t>
    </r>
  </si>
  <si>
    <t>Patatin-T5</t>
    <phoneticPr fontId="1" type="noConversion"/>
  </si>
  <si>
    <r>
      <t>Hit ID</t>
    </r>
    <r>
      <rPr>
        <b/>
        <vertAlign val="superscript"/>
        <sz val="10"/>
        <rFont val="Times New Roman"/>
      </rPr>
      <t>a</t>
    </r>
    <phoneticPr fontId="1" type="noConversion"/>
  </si>
  <si>
    <t xml:space="preserve">S10 Table. Highly induced genes (fold change ≥ 5 in either or both of Taoyuan 3 and Superjumbo cultivars) </t>
    <phoneticPr fontId="1" type="noConversion"/>
  </si>
  <si>
    <r>
      <rPr>
        <b/>
        <vertAlign val="superscript"/>
        <sz val="10"/>
        <rFont val="Times New Roman"/>
      </rPr>
      <t>c</t>
    </r>
    <r>
      <rPr>
        <b/>
        <sz val="10"/>
        <rFont val="Times New Roman"/>
      </rPr>
      <t>gene01857</t>
    </r>
    <phoneticPr fontId="1" type="noConversion"/>
  </si>
  <si>
    <r>
      <rPr>
        <b/>
        <vertAlign val="superscript"/>
        <sz val="10"/>
        <rFont val="Times New Roman"/>
      </rPr>
      <t>c</t>
    </r>
    <r>
      <rPr>
        <b/>
        <sz val="10"/>
        <rFont val="Times New Roman"/>
      </rPr>
      <t>gene09059</t>
    </r>
    <phoneticPr fontId="1" type="noConversion"/>
  </si>
  <si>
    <r>
      <rPr>
        <b/>
        <vertAlign val="superscript"/>
        <sz val="10"/>
        <rFont val="Times New Roman"/>
      </rPr>
      <t>c</t>
    </r>
    <r>
      <rPr>
        <b/>
        <sz val="10"/>
        <rFont val="Times New Roman"/>
      </rPr>
      <t>gene23070</t>
    </r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%"/>
    <numFmt numFmtId="177" formatCode="0.00_ "/>
    <numFmt numFmtId="178" formatCode="0.00_);[Red]\(0.00\)"/>
    <numFmt numFmtId="179" formatCode="0.0_);[Red]\(0.0\)"/>
  </numFmts>
  <fonts count="3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color theme="0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12"/>
      <color theme="0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b/>
      <sz val="12"/>
      <name val="Times New Roman"/>
      <family val="1"/>
    </font>
    <font>
      <b/>
      <u/>
      <sz val="10"/>
      <color theme="0"/>
      <name val="Times New Roman"/>
      <family val="1"/>
    </font>
    <font>
      <b/>
      <i/>
      <u/>
      <sz val="11"/>
      <color theme="0"/>
      <name val="Times New Roman"/>
      <family val="1"/>
    </font>
    <font>
      <sz val="10"/>
      <color theme="0"/>
      <name val="Times New Roman"/>
      <family val="1"/>
    </font>
    <font>
      <sz val="11"/>
      <color theme="0"/>
      <name val="Times New Roman"/>
      <family val="1"/>
    </font>
    <font>
      <sz val="1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1"/>
      <name val="Times New Roman"/>
    </font>
    <font>
      <b/>
      <sz val="10"/>
      <name val="Times New Roman"/>
    </font>
    <font>
      <b/>
      <vertAlign val="superscript"/>
      <sz val="10"/>
      <name val="Times New Roman"/>
    </font>
    <font>
      <vertAlign val="superscript"/>
      <sz val="12"/>
      <name val="Times New Roman"/>
    </font>
    <font>
      <sz val="12"/>
      <name val="Times New Roman"/>
    </font>
    <font>
      <i/>
      <sz val="12"/>
      <name val="Times New Roman"/>
    </font>
    <font>
      <vertAlign val="subscript"/>
      <sz val="12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6" fontId="4" fillId="0" borderId="0" xfId="1" applyNumberFormat="1" applyFont="1" applyAlignment="1">
      <alignment vertical="center"/>
    </xf>
    <xf numFmtId="178" fontId="6" fillId="3" borderId="0" xfId="0" applyNumberFormat="1" applyFont="1" applyFill="1" applyAlignment="1">
      <alignment vertical="center"/>
    </xf>
    <xf numFmtId="178" fontId="9" fillId="3" borderId="2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3" xfId="1" applyNumberFormat="1" applyFont="1" applyBorder="1" applyAlignment="1">
      <alignment horizontal="center" vertical="center"/>
    </xf>
    <xf numFmtId="178" fontId="15" fillId="3" borderId="3" xfId="0" applyNumberFormat="1" applyFont="1" applyFill="1" applyBorder="1" applyAlignment="1">
      <alignment horizontal="center" vertical="center"/>
    </xf>
    <xf numFmtId="176" fontId="12" fillId="0" borderId="6" xfId="1" applyNumberFormat="1" applyFont="1" applyBorder="1" applyAlignment="1">
      <alignment horizontal="center" vertical="center"/>
    </xf>
    <xf numFmtId="179" fontId="14" fillId="3" borderId="7" xfId="0" applyNumberFormat="1" applyFont="1" applyFill="1" applyBorder="1" applyAlignment="1">
      <alignment vertical="center"/>
    </xf>
    <xf numFmtId="179" fontId="16" fillId="3" borderId="0" xfId="0" applyNumberFormat="1" applyFont="1" applyFill="1" applyAlignment="1">
      <alignment vertical="center"/>
    </xf>
    <xf numFmtId="176" fontId="12" fillId="0" borderId="4" xfId="1" applyNumberFormat="1" applyFont="1" applyBorder="1" applyAlignment="1">
      <alignment horizontal="center" vertical="center"/>
    </xf>
    <xf numFmtId="179" fontId="14" fillId="3" borderId="4" xfId="0" applyNumberFormat="1" applyFont="1" applyFill="1" applyBorder="1" applyAlignment="1">
      <alignment vertical="center"/>
    </xf>
    <xf numFmtId="179" fontId="13" fillId="3" borderId="0" xfId="0" applyNumberFormat="1" applyFont="1" applyFill="1" applyAlignment="1">
      <alignment vertical="center"/>
    </xf>
    <xf numFmtId="178" fontId="13" fillId="3" borderId="0" xfId="0" applyNumberFormat="1" applyFont="1" applyFill="1" applyAlignment="1">
      <alignment vertical="center"/>
    </xf>
    <xf numFmtId="178" fontId="14" fillId="3" borderId="0" xfId="0" applyNumberFormat="1" applyFont="1" applyFill="1" applyAlignment="1">
      <alignment vertical="center"/>
    </xf>
    <xf numFmtId="179" fontId="14" fillId="3" borderId="0" xfId="0" applyNumberFormat="1" applyFont="1" applyFill="1" applyAlignment="1">
      <alignment vertical="center"/>
    </xf>
    <xf numFmtId="178" fontId="14" fillId="3" borderId="4" xfId="0" applyNumberFormat="1" applyFont="1" applyFill="1" applyBorder="1" applyAlignment="1">
      <alignment vertical="center"/>
    </xf>
    <xf numFmtId="179" fontId="14" fillId="3" borderId="6" xfId="0" applyNumberFormat="1" applyFont="1" applyFill="1" applyBorder="1" applyAlignment="1">
      <alignment vertical="center"/>
    </xf>
    <xf numFmtId="178" fontId="14" fillId="3" borderId="6" xfId="0" applyNumberFormat="1" applyFont="1" applyFill="1" applyBorder="1" applyAlignment="1">
      <alignment vertical="center"/>
    </xf>
    <xf numFmtId="176" fontId="12" fillId="0" borderId="5" xfId="1" applyNumberFormat="1" applyFont="1" applyBorder="1" applyAlignment="1">
      <alignment horizontal="center" vertical="center"/>
    </xf>
    <xf numFmtId="178" fontId="13" fillId="3" borderId="4" xfId="0" applyNumberFormat="1" applyFont="1" applyFill="1" applyBorder="1" applyAlignment="1">
      <alignment vertical="center"/>
    </xf>
    <xf numFmtId="178" fontId="16" fillId="3" borderId="0" xfId="0" applyNumberFormat="1" applyFont="1" applyFill="1" applyAlignment="1">
      <alignment vertical="center"/>
    </xf>
    <xf numFmtId="178" fontId="13" fillId="3" borderId="6" xfId="0" applyNumberFormat="1" applyFont="1" applyFill="1" applyBorder="1" applyAlignment="1">
      <alignment vertical="center"/>
    </xf>
    <xf numFmtId="178" fontId="17" fillId="3" borderId="4" xfId="0" applyNumberFormat="1" applyFont="1" applyFill="1" applyBorder="1" applyAlignment="1">
      <alignment vertical="center"/>
    </xf>
    <xf numFmtId="178" fontId="6" fillId="3" borderId="4" xfId="0" applyNumberFormat="1" applyFont="1" applyFill="1" applyBorder="1" applyAlignment="1">
      <alignment vertical="center"/>
    </xf>
    <xf numFmtId="178" fontId="13" fillId="3" borderId="4" xfId="0" applyNumberFormat="1" applyFont="1" applyFill="1" applyBorder="1" applyAlignment="1">
      <alignment horizontal="center" vertical="center"/>
    </xf>
    <xf numFmtId="178" fontId="14" fillId="3" borderId="4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vertical="center"/>
    </xf>
    <xf numFmtId="176" fontId="12" fillId="0" borderId="0" xfId="1" applyNumberFormat="1" applyFont="1" applyAlignment="1">
      <alignment vertical="center"/>
    </xf>
    <xf numFmtId="177" fontId="13" fillId="0" borderId="0" xfId="0" applyNumberFormat="1" applyFont="1" applyAlignment="1">
      <alignment vertical="center"/>
    </xf>
    <xf numFmtId="178" fontId="18" fillId="3" borderId="0" xfId="0" applyNumberFormat="1" applyFont="1" applyFill="1" applyAlignment="1">
      <alignment vertical="center"/>
    </xf>
    <xf numFmtId="177" fontId="6" fillId="0" borderId="0" xfId="0" applyNumberFormat="1" applyFont="1" applyAlignment="1">
      <alignment vertical="center"/>
    </xf>
    <xf numFmtId="178" fontId="19" fillId="3" borderId="0" xfId="0" applyNumberFormat="1" applyFont="1" applyFill="1" applyAlignment="1">
      <alignment vertical="center"/>
    </xf>
    <xf numFmtId="0" fontId="4" fillId="0" borderId="0" xfId="0" applyFont="1" applyAlignment="1">
      <alignment horizontal="left" vertical="center"/>
    </xf>
    <xf numFmtId="178" fontId="17" fillId="3" borderId="4" xfId="0" applyNumberFormat="1" applyFont="1" applyFill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3" fillId="0" borderId="0" xfId="0" applyFont="1" applyAlignment="1">
      <alignment vertical="center" wrapText="1"/>
    </xf>
    <xf numFmtId="0" fontId="15" fillId="0" borderId="1" xfId="0" applyFont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  <xf numFmtId="0" fontId="24" fillId="0" borderId="4" xfId="0" applyFont="1" applyBorder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20" fillId="2" borderId="4" xfId="0" applyFont="1" applyFill="1" applyBorder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15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6" fillId="0" borderId="0" xfId="0" applyFont="1" applyAlignment="1"/>
    <xf numFmtId="0" fontId="27" fillId="0" borderId="0" xfId="0" applyFont="1" applyAlignment="1"/>
    <xf numFmtId="0" fontId="27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4" fillId="0" borderId="3" xfId="0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6">
    <dxf>
      <fill>
        <patternFill>
          <bgColor theme="0"/>
        </patternFill>
      </fill>
    </dxf>
    <dxf>
      <fill>
        <patternFill>
          <bgColor theme="0" tint="-0.34998626667073579"/>
        </patternFill>
      </fill>
    </dxf>
    <dxf>
      <fill>
        <patternFill>
          <bgColor theme="1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erge_WRKY_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8"/>
  <sheetViews>
    <sheetView tabSelected="1" workbookViewId="0">
      <selection activeCell="B4" sqref="B4"/>
    </sheetView>
  </sheetViews>
  <sheetFormatPr baseColWidth="10" defaultColWidth="8.83203125" defaultRowHeight="15" x14ac:dyDescent="0"/>
  <cols>
    <col min="1" max="1" width="9.6640625" style="62" customWidth="1"/>
    <col min="2" max="2" width="50" style="51" customWidth="1"/>
    <col min="3" max="3" width="18.6640625" style="15" customWidth="1"/>
    <col min="4" max="4" width="8.1640625" style="15" customWidth="1"/>
    <col min="5" max="5" width="7.6640625" style="16" customWidth="1"/>
    <col min="6" max="6" width="6.5" style="17" customWidth="1"/>
    <col min="7" max="7" width="1.5" style="16" customWidth="1"/>
    <col min="8" max="8" width="19.33203125" style="15" customWidth="1"/>
    <col min="9" max="9" width="8.1640625" style="15" customWidth="1"/>
    <col min="10" max="10" width="7.5" style="16" customWidth="1"/>
    <col min="11" max="11" width="6.1640625" style="17" customWidth="1"/>
    <col min="12" max="12" width="8.83203125" style="15"/>
    <col min="14" max="16384" width="8.83203125" style="15"/>
  </cols>
  <sheetData>
    <row r="1" spans="1:13">
      <c r="A1" s="61" t="s">
        <v>516</v>
      </c>
      <c r="F1" s="15"/>
      <c r="K1" s="15"/>
    </row>
    <row r="2" spans="1:13" ht="16" thickBot="1">
      <c r="F2" s="15"/>
      <c r="K2" s="15"/>
    </row>
    <row r="3" spans="1:13" s="19" customFormat="1" ht="16" thickBot="1">
      <c r="A3" s="63"/>
      <c r="B3" s="52"/>
      <c r="C3" s="3" t="s">
        <v>0</v>
      </c>
      <c r="D3" s="3"/>
      <c r="E3" s="4"/>
      <c r="F3" s="18"/>
      <c r="G3" s="5"/>
      <c r="H3" s="3" t="s">
        <v>1</v>
      </c>
      <c r="I3" s="3"/>
      <c r="J3" s="4"/>
      <c r="K3" s="18"/>
      <c r="M3"/>
    </row>
    <row r="4" spans="1:13" s="19" customFormat="1" ht="16" thickBot="1">
      <c r="A4" s="73" t="s">
        <v>515</v>
      </c>
      <c r="B4" s="74" t="s">
        <v>520</v>
      </c>
      <c r="C4" s="6" t="s">
        <v>2</v>
      </c>
      <c r="D4" s="14" t="s">
        <v>3</v>
      </c>
      <c r="E4" s="20" t="s">
        <v>4</v>
      </c>
      <c r="F4" s="21" t="s">
        <v>5</v>
      </c>
      <c r="G4" s="20"/>
      <c r="H4" s="14" t="s">
        <v>2</v>
      </c>
      <c r="I4" s="14" t="s">
        <v>3</v>
      </c>
      <c r="J4" s="20" t="s">
        <v>4</v>
      </c>
      <c r="K4" s="21" t="s">
        <v>5</v>
      </c>
      <c r="M4"/>
    </row>
    <row r="5" spans="1:13" s="1" customFormat="1" ht="13" customHeight="1">
      <c r="A5" s="64" t="s">
        <v>14</v>
      </c>
      <c r="B5" s="53" t="s">
        <v>15</v>
      </c>
      <c r="C5" s="11" t="s">
        <v>16</v>
      </c>
      <c r="D5" s="12">
        <v>0</v>
      </c>
      <c r="E5" s="22">
        <v>0.98599999999999999</v>
      </c>
      <c r="F5" s="23">
        <v>90</v>
      </c>
      <c r="G5" s="22"/>
      <c r="H5" s="11" t="s">
        <v>17</v>
      </c>
      <c r="I5" s="12">
        <v>0</v>
      </c>
      <c r="J5" s="22">
        <v>0.99</v>
      </c>
      <c r="K5" s="24">
        <v>35.151515150000002</v>
      </c>
      <c r="L5" s="15"/>
      <c r="M5"/>
    </row>
    <row r="6" spans="1:13" s="1" customFormat="1" ht="13" customHeight="1">
      <c r="A6" s="65" t="s">
        <v>517</v>
      </c>
      <c r="B6" s="54" t="s">
        <v>18</v>
      </c>
      <c r="C6" s="7" t="s">
        <v>19</v>
      </c>
      <c r="D6" s="8">
        <v>0</v>
      </c>
      <c r="E6" s="25">
        <v>0.75800000000000001</v>
      </c>
      <c r="F6" s="26">
        <v>89.833333330000002</v>
      </c>
      <c r="G6" s="25"/>
      <c r="H6" s="7" t="s">
        <v>20</v>
      </c>
      <c r="I6" s="8">
        <v>0</v>
      </c>
      <c r="J6" s="25">
        <v>0.504</v>
      </c>
      <c r="K6" s="27">
        <v>27</v>
      </c>
      <c r="L6" s="15"/>
      <c r="M6"/>
    </row>
    <row r="7" spans="1:13" s="1" customFormat="1" ht="13" customHeight="1">
      <c r="A7" s="50" t="s">
        <v>21</v>
      </c>
      <c r="B7" s="55" t="s">
        <v>22</v>
      </c>
      <c r="C7" s="7" t="s">
        <v>23</v>
      </c>
      <c r="D7" s="8">
        <v>0</v>
      </c>
      <c r="E7" s="25">
        <v>0.46100000000000002</v>
      </c>
      <c r="F7" s="26">
        <v>76.400000000000006</v>
      </c>
      <c r="G7" s="25"/>
      <c r="H7" s="7" t="s">
        <v>24</v>
      </c>
      <c r="I7" s="8">
        <v>0</v>
      </c>
      <c r="J7" s="25">
        <v>0.36899999999999999</v>
      </c>
      <c r="K7" s="28">
        <v>0.65772936699999995</v>
      </c>
      <c r="L7" s="15"/>
      <c r="M7"/>
    </row>
    <row r="8" spans="1:13" s="1" customFormat="1" ht="13" customHeight="1">
      <c r="A8" s="50" t="s">
        <v>25</v>
      </c>
      <c r="B8" s="55" t="s">
        <v>26</v>
      </c>
      <c r="C8" s="7" t="s">
        <v>27</v>
      </c>
      <c r="D8" s="8">
        <v>0</v>
      </c>
      <c r="E8" s="25">
        <v>1</v>
      </c>
      <c r="F8" s="26">
        <v>59</v>
      </c>
      <c r="G8" s="25"/>
      <c r="H8" s="7" t="s">
        <v>28</v>
      </c>
      <c r="I8" s="13">
        <v>3.5399999999999999E-106</v>
      </c>
      <c r="J8" s="25">
        <v>0.215</v>
      </c>
      <c r="K8" s="28">
        <v>0</v>
      </c>
      <c r="L8" s="15"/>
      <c r="M8"/>
    </row>
    <row r="9" spans="1:13" s="1" customFormat="1" ht="13" customHeight="1">
      <c r="A9" s="50" t="s">
        <v>29</v>
      </c>
      <c r="B9" s="55" t="s">
        <v>30</v>
      </c>
      <c r="C9" s="7" t="s">
        <v>31</v>
      </c>
      <c r="D9" s="8">
        <v>0</v>
      </c>
      <c r="E9" s="25">
        <v>0.19400000000000001</v>
      </c>
      <c r="F9" s="26">
        <v>37</v>
      </c>
      <c r="G9" s="25"/>
      <c r="H9" s="7" t="s">
        <v>32</v>
      </c>
      <c r="I9" s="8">
        <v>0</v>
      </c>
      <c r="J9" s="25">
        <v>0.19400000000000001</v>
      </c>
      <c r="K9" s="27">
        <v>24</v>
      </c>
      <c r="L9" s="15"/>
      <c r="M9"/>
    </row>
    <row r="10" spans="1:13" s="1" customFormat="1" ht="13" customHeight="1">
      <c r="A10" s="50" t="s">
        <v>33</v>
      </c>
      <c r="B10" s="55" t="s">
        <v>34</v>
      </c>
      <c r="C10" s="7" t="s">
        <v>35</v>
      </c>
      <c r="D10" s="8">
        <v>0</v>
      </c>
      <c r="E10" s="25">
        <v>0.79900000000000004</v>
      </c>
      <c r="F10" s="26">
        <v>32.5</v>
      </c>
      <c r="G10" s="25"/>
      <c r="H10" s="7" t="s">
        <v>36</v>
      </c>
      <c r="I10" s="8">
        <v>3.7900000000000001E-100</v>
      </c>
      <c r="J10" s="25">
        <v>0.13700000000000001</v>
      </c>
      <c r="K10" s="28"/>
      <c r="L10" s="15"/>
      <c r="M10"/>
    </row>
    <row r="11" spans="1:13" s="1" customFormat="1" ht="13" customHeight="1">
      <c r="A11" s="50" t="s">
        <v>37</v>
      </c>
      <c r="B11" s="55" t="s">
        <v>38</v>
      </c>
      <c r="C11" s="7" t="s">
        <v>39</v>
      </c>
      <c r="D11" s="8">
        <v>9.9600000000000008E-130</v>
      </c>
      <c r="E11" s="25">
        <v>0.67200000000000004</v>
      </c>
      <c r="F11" s="26">
        <v>31</v>
      </c>
      <c r="G11" s="25"/>
      <c r="H11" s="7"/>
      <c r="I11" s="8"/>
      <c r="J11" s="25"/>
      <c r="K11" s="28"/>
      <c r="L11" s="15"/>
      <c r="M11"/>
    </row>
    <row r="12" spans="1:13" s="1" customFormat="1" ht="13" customHeight="1">
      <c r="A12" s="50" t="s">
        <v>40</v>
      </c>
      <c r="B12" s="55" t="s">
        <v>41</v>
      </c>
      <c r="C12" s="7" t="s">
        <v>42</v>
      </c>
      <c r="D12" s="8">
        <v>0</v>
      </c>
      <c r="E12" s="25">
        <v>0.873</v>
      </c>
      <c r="F12" s="26">
        <v>27</v>
      </c>
      <c r="G12" s="25"/>
      <c r="H12" s="7" t="s">
        <v>43</v>
      </c>
      <c r="I12" s="8">
        <v>0</v>
      </c>
      <c r="J12" s="25">
        <v>0.85799999999999998</v>
      </c>
      <c r="K12" s="24">
        <v>62.727272730000003</v>
      </c>
      <c r="L12" s="15"/>
      <c r="M12"/>
    </row>
    <row r="13" spans="1:13" s="1" customFormat="1" ht="13" customHeight="1">
      <c r="A13" s="65" t="s">
        <v>518</v>
      </c>
      <c r="B13" s="54" t="s">
        <v>514</v>
      </c>
      <c r="C13" s="7" t="s">
        <v>44</v>
      </c>
      <c r="D13" s="8">
        <v>0</v>
      </c>
      <c r="E13" s="25">
        <v>0.98499999999999999</v>
      </c>
      <c r="F13" s="26">
        <v>20.483547130000002</v>
      </c>
      <c r="G13" s="25"/>
      <c r="H13" s="7" t="s">
        <v>45</v>
      </c>
      <c r="I13" s="8">
        <v>0</v>
      </c>
      <c r="J13" s="25">
        <v>0.998</v>
      </c>
      <c r="K13" s="29">
        <v>0.38444374199999998</v>
      </c>
      <c r="L13" s="15"/>
      <c r="M13"/>
    </row>
    <row r="14" spans="1:13" s="1" customFormat="1" ht="13" customHeight="1">
      <c r="A14" s="50" t="s">
        <v>46</v>
      </c>
      <c r="B14" s="55" t="s">
        <v>47</v>
      </c>
      <c r="C14" s="7" t="s">
        <v>48</v>
      </c>
      <c r="D14" s="8">
        <v>0</v>
      </c>
      <c r="E14" s="25">
        <v>0.98299999999999998</v>
      </c>
      <c r="F14" s="26">
        <v>17</v>
      </c>
      <c r="G14" s="25"/>
      <c r="H14" s="7" t="s">
        <v>49</v>
      </c>
      <c r="I14" s="8">
        <v>0</v>
      </c>
      <c r="J14" s="25">
        <v>0.99099999999999999</v>
      </c>
      <c r="K14" s="29">
        <v>6.2727272730000001</v>
      </c>
      <c r="L14" s="15"/>
      <c r="M14"/>
    </row>
    <row r="15" spans="1:13" s="1" customFormat="1" ht="13" customHeight="1">
      <c r="A15" s="50" t="s">
        <v>50</v>
      </c>
      <c r="B15" s="55" t="s">
        <v>34</v>
      </c>
      <c r="C15" s="7" t="s">
        <v>51</v>
      </c>
      <c r="D15" s="8">
        <v>0</v>
      </c>
      <c r="E15" s="25">
        <v>0.96399999999999997</v>
      </c>
      <c r="F15" s="26">
        <v>16.333333329999999</v>
      </c>
      <c r="G15" s="25"/>
      <c r="H15" s="7" t="s">
        <v>52</v>
      </c>
      <c r="I15" s="8">
        <v>0</v>
      </c>
      <c r="J15" s="25">
        <v>0.96499999999999997</v>
      </c>
      <c r="K15" s="28">
        <v>0.67907995600000004</v>
      </c>
      <c r="L15" s="15"/>
      <c r="M15"/>
    </row>
    <row r="16" spans="1:13" s="1" customFormat="1" ht="13" customHeight="1">
      <c r="A16" s="50" t="s">
        <v>53</v>
      </c>
      <c r="B16" s="55" t="s">
        <v>54</v>
      </c>
      <c r="C16" s="7" t="s">
        <v>55</v>
      </c>
      <c r="D16" s="8">
        <v>0</v>
      </c>
      <c r="E16" s="25">
        <v>0.88600000000000001</v>
      </c>
      <c r="F16" s="26">
        <v>15.10169492</v>
      </c>
      <c r="G16" s="25"/>
      <c r="H16" s="7" t="s">
        <v>56</v>
      </c>
      <c r="I16" s="8">
        <v>0</v>
      </c>
      <c r="J16" s="25">
        <v>0.88800000000000001</v>
      </c>
      <c r="K16" s="30">
        <v>16.706689539999999</v>
      </c>
      <c r="L16" s="15"/>
      <c r="M16"/>
    </row>
    <row r="17" spans="1:13" s="1" customFormat="1" ht="13" customHeight="1">
      <c r="A17" s="50" t="s">
        <v>57</v>
      </c>
      <c r="B17" s="55" t="s">
        <v>58</v>
      </c>
      <c r="C17" s="7" t="s">
        <v>59</v>
      </c>
      <c r="D17" s="8">
        <v>0</v>
      </c>
      <c r="E17" s="25">
        <v>0.99099999999999999</v>
      </c>
      <c r="F17" s="26">
        <v>14.89285714</v>
      </c>
      <c r="G17" s="25"/>
      <c r="H17" s="7" t="s">
        <v>60</v>
      </c>
      <c r="I17" s="8">
        <v>0</v>
      </c>
      <c r="J17" s="25">
        <v>0.98899999999999999</v>
      </c>
      <c r="K17" s="28">
        <v>1.5719696970000001</v>
      </c>
      <c r="L17" s="15"/>
      <c r="M17"/>
    </row>
    <row r="18" spans="1:13" s="1" customFormat="1" ht="13" customHeight="1">
      <c r="A18" s="50" t="s">
        <v>61</v>
      </c>
      <c r="B18" s="55" t="s">
        <v>62</v>
      </c>
      <c r="C18" s="7" t="s">
        <v>63</v>
      </c>
      <c r="D18" s="8">
        <v>1.1099999999999999E-148</v>
      </c>
      <c r="E18" s="25">
        <v>0.83799999999999997</v>
      </c>
      <c r="F18" s="26">
        <v>14.33333333</v>
      </c>
      <c r="G18" s="25"/>
      <c r="H18" s="7" t="s">
        <v>64</v>
      </c>
      <c r="I18" s="8">
        <v>4.4299999999999998E-142</v>
      </c>
      <c r="J18" s="25">
        <v>0.83199999999999996</v>
      </c>
      <c r="K18" s="30">
        <v>27.272727270000001</v>
      </c>
      <c r="L18" s="15"/>
      <c r="M18"/>
    </row>
    <row r="19" spans="1:13" s="1" customFormat="1" ht="13" customHeight="1">
      <c r="A19" s="50" t="s">
        <v>65</v>
      </c>
      <c r="B19" s="55" t="s">
        <v>66</v>
      </c>
      <c r="C19" s="7" t="s">
        <v>67</v>
      </c>
      <c r="D19" s="8">
        <v>0</v>
      </c>
      <c r="E19" s="25">
        <v>0.68899999999999995</v>
      </c>
      <c r="F19" s="26">
        <v>14.25806452</v>
      </c>
      <c r="G19" s="25"/>
      <c r="H19" s="7" t="s">
        <v>68</v>
      </c>
      <c r="I19" s="8">
        <v>0</v>
      </c>
      <c r="J19" s="25">
        <v>0.70399999999999996</v>
      </c>
      <c r="K19" s="30">
        <v>13.37028825</v>
      </c>
      <c r="L19" s="15"/>
      <c r="M19"/>
    </row>
    <row r="20" spans="1:13" s="1" customFormat="1" ht="13" customHeight="1">
      <c r="A20" s="50" t="s">
        <v>69</v>
      </c>
      <c r="B20" s="55" t="s">
        <v>70</v>
      </c>
      <c r="C20" s="7" t="s">
        <v>71</v>
      </c>
      <c r="D20" s="8">
        <v>0</v>
      </c>
      <c r="E20" s="25">
        <v>0.746</v>
      </c>
      <c r="F20" s="26">
        <v>14</v>
      </c>
      <c r="G20" s="25"/>
      <c r="H20" s="7" t="s">
        <v>72</v>
      </c>
      <c r="I20" s="8">
        <v>0</v>
      </c>
      <c r="J20" s="25">
        <v>0.74099999999999999</v>
      </c>
      <c r="K20" s="29">
        <v>5.4545454549999999</v>
      </c>
      <c r="L20" s="15"/>
      <c r="M20"/>
    </row>
    <row r="21" spans="1:13" s="1" customFormat="1" ht="13" customHeight="1">
      <c r="A21" s="50" t="s">
        <v>73</v>
      </c>
      <c r="B21" s="56" t="s">
        <v>74</v>
      </c>
      <c r="C21" s="7" t="s">
        <v>75</v>
      </c>
      <c r="D21" s="8">
        <v>0</v>
      </c>
      <c r="E21" s="25">
        <v>0.998</v>
      </c>
      <c r="F21" s="26">
        <v>13.35714286</v>
      </c>
      <c r="G21" s="25"/>
      <c r="H21" s="7" t="s">
        <v>76</v>
      </c>
      <c r="I21" s="8">
        <v>0</v>
      </c>
      <c r="J21" s="25">
        <v>1</v>
      </c>
      <c r="K21" s="29">
        <v>5.3429027109999998</v>
      </c>
      <c r="L21" s="15"/>
      <c r="M21"/>
    </row>
    <row r="22" spans="1:13" s="1" customFormat="1" ht="13" customHeight="1">
      <c r="A22" s="50" t="s">
        <v>77</v>
      </c>
      <c r="B22" s="55" t="s">
        <v>78</v>
      </c>
      <c r="C22" s="7" t="s">
        <v>79</v>
      </c>
      <c r="D22" s="8">
        <v>0</v>
      </c>
      <c r="E22" s="25">
        <v>0.91500000000000004</v>
      </c>
      <c r="F22" s="26">
        <v>12.87012987</v>
      </c>
      <c r="G22" s="25"/>
      <c r="H22" s="7" t="s">
        <v>80</v>
      </c>
      <c r="I22" s="8">
        <v>0</v>
      </c>
      <c r="J22" s="25">
        <v>0.91100000000000003</v>
      </c>
      <c r="K22" s="28">
        <v>1.52764761</v>
      </c>
      <c r="L22" s="15"/>
      <c r="M22"/>
    </row>
    <row r="23" spans="1:13" s="1" customFormat="1" ht="13" customHeight="1">
      <c r="A23" s="50" t="s">
        <v>81</v>
      </c>
      <c r="B23" s="55" t="s">
        <v>82</v>
      </c>
      <c r="C23" s="7" t="s">
        <v>83</v>
      </c>
      <c r="D23" s="8">
        <v>0</v>
      </c>
      <c r="E23" s="25">
        <v>0.94799999999999995</v>
      </c>
      <c r="F23" s="26">
        <v>12.66666667</v>
      </c>
      <c r="G23" s="25"/>
      <c r="H23" s="7" t="s">
        <v>84</v>
      </c>
      <c r="I23" s="8">
        <v>0</v>
      </c>
      <c r="J23" s="25">
        <v>0.95099999999999996</v>
      </c>
      <c r="K23" s="30">
        <v>20.324675320000001</v>
      </c>
      <c r="L23" s="15"/>
      <c r="M23"/>
    </row>
    <row r="24" spans="1:13" s="1" customFormat="1" ht="13" customHeight="1">
      <c r="A24" s="50" t="s">
        <v>85</v>
      </c>
      <c r="B24" s="55" t="s">
        <v>86</v>
      </c>
      <c r="C24" s="7" t="s">
        <v>87</v>
      </c>
      <c r="D24" s="8">
        <v>0</v>
      </c>
      <c r="E24" s="25">
        <v>0.998</v>
      </c>
      <c r="F24" s="26">
        <v>12.243902439999999</v>
      </c>
      <c r="G24" s="25"/>
      <c r="H24" s="7" t="s">
        <v>88</v>
      </c>
      <c r="I24" s="8">
        <v>0</v>
      </c>
      <c r="J24" s="25">
        <v>0.69499999999999995</v>
      </c>
      <c r="K24" s="28">
        <v>2.3529411759999999</v>
      </c>
      <c r="L24" s="15"/>
      <c r="M24"/>
    </row>
    <row r="25" spans="1:13" s="1" customFormat="1" ht="13" customHeight="1">
      <c r="A25" s="50" t="s">
        <v>89</v>
      </c>
      <c r="B25" s="56" t="s">
        <v>74</v>
      </c>
      <c r="C25" s="7" t="s">
        <v>90</v>
      </c>
      <c r="D25" s="8">
        <v>1.1899999999999999E-156</v>
      </c>
      <c r="E25" s="25">
        <v>0.38100000000000001</v>
      </c>
      <c r="F25" s="26">
        <v>11.5</v>
      </c>
      <c r="G25" s="25"/>
      <c r="H25" s="7" t="s">
        <v>91</v>
      </c>
      <c r="I25" s="8">
        <v>5.91E-38</v>
      </c>
      <c r="J25" s="25">
        <v>0.08</v>
      </c>
      <c r="K25" s="28">
        <v>1.33</v>
      </c>
      <c r="L25" s="15"/>
      <c r="M25"/>
    </row>
    <row r="26" spans="1:13" s="1" customFormat="1" ht="13" customHeight="1">
      <c r="A26" s="50" t="s">
        <v>92</v>
      </c>
      <c r="B26" s="55" t="s">
        <v>93</v>
      </c>
      <c r="C26" s="7" t="s">
        <v>94</v>
      </c>
      <c r="D26" s="8">
        <v>0</v>
      </c>
      <c r="E26" s="25">
        <v>1</v>
      </c>
      <c r="F26" s="26">
        <v>10.5</v>
      </c>
      <c r="G26" s="25"/>
      <c r="H26" s="7" t="s">
        <v>95</v>
      </c>
      <c r="I26" s="8">
        <v>0</v>
      </c>
      <c r="J26" s="25">
        <v>1</v>
      </c>
      <c r="K26" s="28">
        <v>0.48295454500000001</v>
      </c>
      <c r="L26" s="15"/>
      <c r="M26"/>
    </row>
    <row r="27" spans="1:13" s="1" customFormat="1" ht="13" customHeight="1">
      <c r="A27" s="50" t="s">
        <v>96</v>
      </c>
      <c r="B27" s="55" t="s">
        <v>97</v>
      </c>
      <c r="C27" s="7" t="s">
        <v>98</v>
      </c>
      <c r="D27" s="8">
        <v>2.4699999999999998E-140</v>
      </c>
      <c r="E27" s="25">
        <v>0.69899999999999995</v>
      </c>
      <c r="F27" s="26">
        <v>10.266666669999999</v>
      </c>
      <c r="G27" s="25"/>
      <c r="H27" s="7" t="s">
        <v>99</v>
      </c>
      <c r="I27" s="8">
        <v>0</v>
      </c>
      <c r="J27" s="25">
        <v>0.84799999999999998</v>
      </c>
      <c r="K27" s="29">
        <v>2.3283191630000002</v>
      </c>
      <c r="L27" s="15"/>
      <c r="M27"/>
    </row>
    <row r="28" spans="1:13" s="1" customFormat="1" ht="13" customHeight="1">
      <c r="A28" s="50" t="s">
        <v>100</v>
      </c>
      <c r="B28" s="55" t="s">
        <v>101</v>
      </c>
      <c r="C28" s="7" t="s">
        <v>102</v>
      </c>
      <c r="D28" s="8">
        <v>0</v>
      </c>
      <c r="E28" s="25">
        <v>0.47199999999999998</v>
      </c>
      <c r="F28" s="31">
        <v>9.80952381</v>
      </c>
      <c r="G28" s="25"/>
      <c r="H28" s="7" t="s">
        <v>103</v>
      </c>
      <c r="I28" s="8">
        <v>0</v>
      </c>
      <c r="J28" s="25">
        <v>0.38400000000000001</v>
      </c>
      <c r="K28" s="32">
        <v>12</v>
      </c>
      <c r="L28" s="15"/>
      <c r="M28"/>
    </row>
    <row r="29" spans="1:13" s="2" customFormat="1" ht="13" customHeight="1">
      <c r="A29" s="65" t="s">
        <v>519</v>
      </c>
      <c r="B29" s="54" t="s">
        <v>500</v>
      </c>
      <c r="C29" s="7" t="s">
        <v>456</v>
      </c>
      <c r="D29" s="8">
        <v>3.1100000000000002E-106</v>
      </c>
      <c r="E29" s="25">
        <v>0.192</v>
      </c>
      <c r="F29" s="49"/>
      <c r="G29" s="25"/>
      <c r="H29" s="7" t="s">
        <v>457</v>
      </c>
      <c r="I29" s="8">
        <v>0</v>
      </c>
      <c r="J29" s="25">
        <v>0.95399999999999996</v>
      </c>
      <c r="K29" s="41">
        <v>9.8097251589999992</v>
      </c>
      <c r="L29" s="15"/>
      <c r="M29"/>
    </row>
    <row r="30" spans="1:13" s="1" customFormat="1" ht="13" customHeight="1">
      <c r="A30" s="64" t="s">
        <v>10</v>
      </c>
      <c r="B30" s="53" t="s">
        <v>11</v>
      </c>
      <c r="C30" s="11" t="s">
        <v>12</v>
      </c>
      <c r="D30" s="12">
        <v>0</v>
      </c>
      <c r="E30" s="22">
        <v>0.46100000000000002</v>
      </c>
      <c r="F30" s="33">
        <v>9.8000000000000007</v>
      </c>
      <c r="G30" s="22"/>
      <c r="H30" s="11" t="s">
        <v>13</v>
      </c>
      <c r="I30" s="12">
        <v>0</v>
      </c>
      <c r="J30" s="22">
        <v>0.51</v>
      </c>
      <c r="K30" s="33">
        <v>3.5950413220000002</v>
      </c>
      <c r="L30" s="15"/>
      <c r="M30"/>
    </row>
    <row r="31" spans="1:13" s="1" customFormat="1" ht="13" customHeight="1">
      <c r="A31" s="64" t="s">
        <v>104</v>
      </c>
      <c r="B31" s="53" t="s">
        <v>105</v>
      </c>
      <c r="C31" s="11" t="s">
        <v>106</v>
      </c>
      <c r="D31" s="12">
        <v>0</v>
      </c>
      <c r="E31" s="22">
        <v>0.54100000000000004</v>
      </c>
      <c r="F31" s="33">
        <v>9.4868421049999991</v>
      </c>
      <c r="G31" s="22"/>
      <c r="H31" s="11" t="s">
        <v>107</v>
      </c>
      <c r="I31" s="12">
        <v>0</v>
      </c>
      <c r="J31" s="22">
        <v>0.54100000000000004</v>
      </c>
      <c r="K31" s="28">
        <v>1.1602511600000001</v>
      </c>
      <c r="L31" s="15"/>
      <c r="M31"/>
    </row>
    <row r="32" spans="1:13" s="1" customFormat="1" ht="13" customHeight="1">
      <c r="A32" s="50" t="s">
        <v>108</v>
      </c>
      <c r="B32" s="55" t="s">
        <v>109</v>
      </c>
      <c r="C32" s="7" t="s">
        <v>110</v>
      </c>
      <c r="D32" s="8">
        <v>0</v>
      </c>
      <c r="E32" s="25">
        <v>0.67700000000000005</v>
      </c>
      <c r="F32" s="31">
        <v>9.1111111109999996</v>
      </c>
      <c r="G32" s="25"/>
      <c r="H32" s="7" t="s">
        <v>111</v>
      </c>
      <c r="I32" s="8">
        <v>0</v>
      </c>
      <c r="J32" s="25">
        <v>0.65100000000000002</v>
      </c>
      <c r="K32" s="28">
        <v>1.0441767070000001</v>
      </c>
      <c r="L32" s="15"/>
      <c r="M32"/>
    </row>
    <row r="33" spans="1:13" s="1" customFormat="1" ht="13" customHeight="1">
      <c r="A33" s="50" t="s">
        <v>112</v>
      </c>
      <c r="B33" s="55" t="s">
        <v>47</v>
      </c>
      <c r="C33" s="7" t="s">
        <v>113</v>
      </c>
      <c r="D33" s="8">
        <v>0</v>
      </c>
      <c r="E33" s="25">
        <v>0.95399999999999996</v>
      </c>
      <c r="F33" s="31">
        <v>9.0909090910000003</v>
      </c>
      <c r="G33" s="25"/>
      <c r="H33" s="7" t="s">
        <v>114</v>
      </c>
      <c r="I33" s="8">
        <v>0</v>
      </c>
      <c r="J33" s="25">
        <v>0.80200000000000005</v>
      </c>
      <c r="K33" s="30">
        <v>11.336898400000001</v>
      </c>
      <c r="L33" s="15"/>
      <c r="M33"/>
    </row>
    <row r="34" spans="1:13" s="1" customFormat="1" ht="13" customHeight="1">
      <c r="A34" s="50" t="s">
        <v>115</v>
      </c>
      <c r="B34" s="55" t="s">
        <v>116</v>
      </c>
      <c r="C34" s="7" t="s">
        <v>117</v>
      </c>
      <c r="D34" s="8">
        <v>0</v>
      </c>
      <c r="E34" s="25">
        <v>0.97199999999999998</v>
      </c>
      <c r="F34" s="31">
        <v>8.769230769</v>
      </c>
      <c r="G34" s="25"/>
      <c r="H34" s="7" t="s">
        <v>118</v>
      </c>
      <c r="I34" s="8">
        <v>0</v>
      </c>
      <c r="J34" s="25">
        <v>0.998</v>
      </c>
      <c r="K34" s="28">
        <v>1.550802139</v>
      </c>
      <c r="L34" s="15"/>
      <c r="M34"/>
    </row>
    <row r="35" spans="1:13" s="1" customFormat="1" ht="13" customHeight="1">
      <c r="A35" s="50" t="s">
        <v>119</v>
      </c>
      <c r="B35" s="55" t="s">
        <v>120</v>
      </c>
      <c r="C35" s="7" t="s">
        <v>121</v>
      </c>
      <c r="D35" s="8">
        <v>0</v>
      </c>
      <c r="E35" s="25">
        <v>0.91800000000000004</v>
      </c>
      <c r="F35" s="31">
        <v>8</v>
      </c>
      <c r="G35" s="25"/>
      <c r="H35" s="7" t="s">
        <v>122</v>
      </c>
      <c r="I35" s="8">
        <v>0</v>
      </c>
      <c r="J35" s="25">
        <v>0.42099999999999999</v>
      </c>
      <c r="K35" s="28">
        <f>15/13</f>
        <v>1.1538461538461537</v>
      </c>
      <c r="L35" s="15"/>
      <c r="M35"/>
    </row>
    <row r="36" spans="1:13" s="1" customFormat="1" ht="13" customHeight="1">
      <c r="A36" s="50" t="s">
        <v>123</v>
      </c>
      <c r="B36" s="55" t="s">
        <v>124</v>
      </c>
      <c r="C36" s="7" t="s">
        <v>125</v>
      </c>
      <c r="D36" s="8">
        <v>0</v>
      </c>
      <c r="E36" s="25">
        <v>0.97699999999999998</v>
      </c>
      <c r="F36" s="31">
        <v>7.675675676</v>
      </c>
      <c r="G36" s="25"/>
      <c r="H36" s="7" t="s">
        <v>126</v>
      </c>
      <c r="I36" s="8">
        <v>0</v>
      </c>
      <c r="J36" s="25">
        <v>0.96499999999999997</v>
      </c>
      <c r="K36" s="28">
        <v>1.479500891</v>
      </c>
      <c r="L36" s="15"/>
      <c r="M36"/>
    </row>
    <row r="37" spans="1:13" s="19" customFormat="1" ht="13" customHeight="1">
      <c r="A37" s="50" t="s">
        <v>127</v>
      </c>
      <c r="B37" s="55" t="s">
        <v>128</v>
      </c>
      <c r="C37" s="7" t="s">
        <v>129</v>
      </c>
      <c r="D37" s="8">
        <v>0</v>
      </c>
      <c r="E37" s="25">
        <v>0.82399999999999995</v>
      </c>
      <c r="F37" s="31">
        <v>7.4117647059999996</v>
      </c>
      <c r="G37" s="25"/>
      <c r="H37" s="7" t="s">
        <v>130</v>
      </c>
      <c r="I37" s="8">
        <v>0</v>
      </c>
      <c r="J37" s="25">
        <v>0.82499999999999996</v>
      </c>
      <c r="K37" s="29">
        <v>6.2282398450000001</v>
      </c>
      <c r="L37" s="15"/>
      <c r="M37"/>
    </row>
    <row r="38" spans="1:13" s="19" customFormat="1" ht="13" customHeight="1">
      <c r="A38" s="50" t="s">
        <v>131</v>
      </c>
      <c r="B38" s="55" t="s">
        <v>132</v>
      </c>
      <c r="C38" s="7" t="s">
        <v>133</v>
      </c>
      <c r="D38" s="8">
        <v>0</v>
      </c>
      <c r="E38" s="25">
        <v>0.28100000000000003</v>
      </c>
      <c r="F38" s="31">
        <v>7</v>
      </c>
      <c r="G38" s="25"/>
      <c r="H38" s="7" t="s">
        <v>134</v>
      </c>
      <c r="I38" s="8">
        <v>0</v>
      </c>
      <c r="J38" s="25">
        <v>0.28100000000000003</v>
      </c>
      <c r="K38" s="28">
        <v>1.037161453</v>
      </c>
      <c r="L38" s="15"/>
      <c r="M38"/>
    </row>
    <row r="39" spans="1:13" s="1" customFormat="1" ht="13" customHeight="1">
      <c r="A39" s="50" t="s">
        <v>135</v>
      </c>
      <c r="B39" s="55" t="s">
        <v>506</v>
      </c>
      <c r="C39" s="7" t="s">
        <v>136</v>
      </c>
      <c r="D39" s="8">
        <v>0</v>
      </c>
      <c r="E39" s="25">
        <v>0.96099999999999997</v>
      </c>
      <c r="F39" s="31">
        <v>7</v>
      </c>
      <c r="G39" s="25"/>
      <c r="H39" s="7"/>
      <c r="I39" s="8"/>
      <c r="J39" s="25"/>
      <c r="K39" s="28"/>
      <c r="L39" s="15"/>
      <c r="M39"/>
    </row>
    <row r="40" spans="1:13" s="1" customFormat="1" ht="13" customHeight="1">
      <c r="A40" s="50" t="s">
        <v>137</v>
      </c>
      <c r="B40" s="55" t="s">
        <v>138</v>
      </c>
      <c r="C40" s="7" t="s">
        <v>139</v>
      </c>
      <c r="D40" s="8">
        <v>0</v>
      </c>
      <c r="E40" s="25">
        <v>0.78200000000000003</v>
      </c>
      <c r="F40" s="31">
        <v>6.9285714289999998</v>
      </c>
      <c r="G40" s="25"/>
      <c r="H40" s="7" t="s">
        <v>140</v>
      </c>
      <c r="I40" s="8">
        <v>0</v>
      </c>
      <c r="J40" s="25">
        <v>0.78200000000000003</v>
      </c>
      <c r="K40" s="28">
        <v>2.2459893050000002</v>
      </c>
      <c r="L40" s="15"/>
      <c r="M40"/>
    </row>
    <row r="41" spans="1:13" s="1" customFormat="1" ht="13" customHeight="1">
      <c r="A41" s="50" t="s">
        <v>141</v>
      </c>
      <c r="B41" s="55" t="s">
        <v>142</v>
      </c>
      <c r="C41" s="7" t="s">
        <v>143</v>
      </c>
      <c r="D41" s="8">
        <v>0</v>
      </c>
      <c r="E41" s="25">
        <v>0.69699999999999995</v>
      </c>
      <c r="F41" s="31">
        <v>6.7878787880000004</v>
      </c>
      <c r="G41" s="25"/>
      <c r="H41" s="7" t="s">
        <v>144</v>
      </c>
      <c r="I41" s="8">
        <v>0</v>
      </c>
      <c r="J41" s="25">
        <v>0.69599999999999995</v>
      </c>
      <c r="K41" s="29">
        <v>9.9621212119999996</v>
      </c>
      <c r="L41" s="15"/>
      <c r="M41"/>
    </row>
    <row r="42" spans="1:13" s="1" customFormat="1" ht="13" customHeight="1">
      <c r="A42" s="50" t="s">
        <v>145</v>
      </c>
      <c r="B42" s="55" t="s">
        <v>146</v>
      </c>
      <c r="C42" s="7" t="s">
        <v>147</v>
      </c>
      <c r="D42" s="8">
        <v>0</v>
      </c>
      <c r="E42" s="25">
        <v>0.57999999999999996</v>
      </c>
      <c r="F42" s="31">
        <v>6.7142857139999998</v>
      </c>
      <c r="G42" s="25"/>
      <c r="H42" s="7" t="s">
        <v>148</v>
      </c>
      <c r="I42" s="13">
        <v>3.5100000000000002E-177</v>
      </c>
      <c r="J42" s="25">
        <v>0.26</v>
      </c>
      <c r="K42" s="28"/>
      <c r="L42" s="15"/>
      <c r="M42"/>
    </row>
    <row r="43" spans="1:13" s="1" customFormat="1" ht="13" customHeight="1">
      <c r="A43" s="50" t="s">
        <v>149</v>
      </c>
      <c r="B43" s="55" t="s">
        <v>150</v>
      </c>
      <c r="C43" s="7" t="s">
        <v>151</v>
      </c>
      <c r="D43" s="8">
        <v>0</v>
      </c>
      <c r="E43" s="25">
        <v>0.997</v>
      </c>
      <c r="F43" s="31">
        <v>6.5555555559999998</v>
      </c>
      <c r="G43" s="25"/>
      <c r="H43" s="7" t="s">
        <v>152</v>
      </c>
      <c r="I43" s="8">
        <v>0</v>
      </c>
      <c r="J43" s="25">
        <v>0.58499999999999996</v>
      </c>
      <c r="K43" s="28"/>
      <c r="L43" s="15"/>
      <c r="M43"/>
    </row>
    <row r="44" spans="1:13" s="1" customFormat="1" ht="13" customHeight="1">
      <c r="A44" s="50" t="s">
        <v>153</v>
      </c>
      <c r="B44" s="55" t="s">
        <v>154</v>
      </c>
      <c r="C44" s="7" t="s">
        <v>155</v>
      </c>
      <c r="D44" s="8">
        <v>0</v>
      </c>
      <c r="E44" s="25">
        <v>0.17199999999999999</v>
      </c>
      <c r="F44" s="31">
        <v>6.263157895</v>
      </c>
      <c r="G44" s="25"/>
      <c r="H44" s="7" t="s">
        <v>156</v>
      </c>
      <c r="I44" s="8">
        <v>0</v>
      </c>
      <c r="J44" s="25">
        <v>0.33700000000000002</v>
      </c>
      <c r="K44" s="28">
        <v>1.282828283</v>
      </c>
      <c r="L44" s="15"/>
      <c r="M44"/>
    </row>
    <row r="45" spans="1:13" s="1" customFormat="1" ht="13" customHeight="1">
      <c r="A45" s="50" t="s">
        <v>157</v>
      </c>
      <c r="B45" s="55" t="s">
        <v>158</v>
      </c>
      <c r="C45" s="7" t="s">
        <v>159</v>
      </c>
      <c r="D45" s="8">
        <v>0</v>
      </c>
      <c r="E45" s="25">
        <v>0.6</v>
      </c>
      <c r="F45" s="31">
        <v>6.25</v>
      </c>
      <c r="G45" s="25"/>
      <c r="H45" s="7" t="s">
        <v>160</v>
      </c>
      <c r="I45" s="8">
        <v>0</v>
      </c>
      <c r="J45" s="25">
        <v>0.66500000000000004</v>
      </c>
      <c r="K45" s="27">
        <v>15</v>
      </c>
      <c r="L45" s="15"/>
      <c r="M45"/>
    </row>
    <row r="46" spans="1:13" s="1" customFormat="1" ht="13" customHeight="1">
      <c r="A46" s="50" t="s">
        <v>161</v>
      </c>
      <c r="B46" s="55" t="s">
        <v>162</v>
      </c>
      <c r="C46" s="7" t="s">
        <v>163</v>
      </c>
      <c r="D46" s="8">
        <v>0</v>
      </c>
      <c r="E46" s="25">
        <v>0.25600000000000001</v>
      </c>
      <c r="F46" s="31">
        <v>6.125</v>
      </c>
      <c r="G46" s="25"/>
      <c r="H46" s="7" t="s">
        <v>164</v>
      </c>
      <c r="I46" s="8">
        <v>0</v>
      </c>
      <c r="J46" s="25">
        <v>0.51100000000000001</v>
      </c>
      <c r="K46" s="29">
        <v>2.9040404039999999</v>
      </c>
      <c r="L46" s="15"/>
      <c r="M46"/>
    </row>
    <row r="47" spans="1:13" s="1" customFormat="1" ht="13" customHeight="1">
      <c r="A47" s="50" t="s">
        <v>165</v>
      </c>
      <c r="B47" s="55" t="s">
        <v>166</v>
      </c>
      <c r="C47" s="7" t="s">
        <v>167</v>
      </c>
      <c r="D47" s="8">
        <v>0</v>
      </c>
      <c r="E47" s="25">
        <v>0.96699999999999997</v>
      </c>
      <c r="F47" s="31">
        <v>6.0434782609999997</v>
      </c>
      <c r="G47" s="25"/>
      <c r="H47" s="7" t="s">
        <v>168</v>
      </c>
      <c r="I47" s="8">
        <v>0</v>
      </c>
      <c r="J47" s="25">
        <v>0.53200000000000003</v>
      </c>
      <c r="K47" s="29">
        <v>8.3636363639999995</v>
      </c>
      <c r="L47" s="15"/>
      <c r="M47"/>
    </row>
    <row r="48" spans="1:13" s="1" customFormat="1" ht="13" customHeight="1">
      <c r="A48" s="50" t="s">
        <v>169</v>
      </c>
      <c r="B48" s="55" t="s">
        <v>170</v>
      </c>
      <c r="C48" s="7" t="s">
        <v>171</v>
      </c>
      <c r="D48" s="8">
        <v>0</v>
      </c>
      <c r="E48" s="25">
        <v>0.83799999999999997</v>
      </c>
      <c r="F48" s="31">
        <v>6.0248756219999997</v>
      </c>
      <c r="G48" s="25"/>
      <c r="H48" s="7" t="s">
        <v>172</v>
      </c>
      <c r="I48" s="8">
        <v>0</v>
      </c>
      <c r="J48" s="25">
        <v>0.70099999999999996</v>
      </c>
      <c r="K48" s="28">
        <v>1.674370827</v>
      </c>
      <c r="L48" s="15"/>
      <c r="M48"/>
    </row>
    <row r="49" spans="1:13" s="1" customFormat="1" ht="13" customHeight="1">
      <c r="A49" s="50" t="s">
        <v>173</v>
      </c>
      <c r="B49" s="55" t="s">
        <v>174</v>
      </c>
      <c r="C49" s="7" t="s">
        <v>175</v>
      </c>
      <c r="D49" s="8">
        <v>0</v>
      </c>
      <c r="E49" s="25">
        <v>0.56799999999999995</v>
      </c>
      <c r="F49" s="31">
        <v>6</v>
      </c>
      <c r="G49" s="25"/>
      <c r="H49" s="7" t="s">
        <v>176</v>
      </c>
      <c r="I49" s="8">
        <v>0</v>
      </c>
      <c r="J49" s="25">
        <v>0.746</v>
      </c>
      <c r="K49" s="28">
        <v>1.313131313</v>
      </c>
      <c r="L49" s="15"/>
      <c r="M49"/>
    </row>
    <row r="50" spans="1:13" s="1" customFormat="1" ht="13" customHeight="1">
      <c r="A50" s="50" t="s">
        <v>177</v>
      </c>
      <c r="B50" s="55" t="s">
        <v>178</v>
      </c>
      <c r="C50" s="7" t="s">
        <v>179</v>
      </c>
      <c r="D50" s="8">
        <v>4.0900000000000002E-158</v>
      </c>
      <c r="E50" s="25">
        <v>0.128</v>
      </c>
      <c r="F50" s="31">
        <v>6</v>
      </c>
      <c r="G50" s="25"/>
      <c r="H50" s="7" t="s">
        <v>180</v>
      </c>
      <c r="I50" s="8">
        <v>1.2700000000000001E-173</v>
      </c>
      <c r="J50" s="25">
        <v>0.13300000000000001</v>
      </c>
      <c r="K50" s="29">
        <v>4.3030303029999999</v>
      </c>
      <c r="L50" s="15"/>
      <c r="M50"/>
    </row>
    <row r="51" spans="1:13" s="1" customFormat="1" ht="13" customHeight="1">
      <c r="A51" s="50" t="s">
        <v>181</v>
      </c>
      <c r="B51" s="55" t="s">
        <v>182</v>
      </c>
      <c r="C51" s="7" t="s">
        <v>183</v>
      </c>
      <c r="D51" s="8">
        <v>0</v>
      </c>
      <c r="E51" s="25">
        <v>0.96899999999999997</v>
      </c>
      <c r="F51" s="31">
        <v>5.75</v>
      </c>
      <c r="G51" s="25"/>
      <c r="H51" s="7" t="s">
        <v>184</v>
      </c>
      <c r="I51" s="8">
        <v>0</v>
      </c>
      <c r="J51" s="25">
        <v>0.27600000000000002</v>
      </c>
      <c r="K51" s="28">
        <f>6/5</f>
        <v>1.2</v>
      </c>
      <c r="L51" s="15"/>
      <c r="M51"/>
    </row>
    <row r="52" spans="1:13" s="1" customFormat="1" ht="13" customHeight="1">
      <c r="A52" s="50" t="s">
        <v>185</v>
      </c>
      <c r="B52" s="55" t="s">
        <v>186</v>
      </c>
      <c r="C52" s="7" t="s">
        <v>187</v>
      </c>
      <c r="D52" s="8">
        <v>3.9900000000000002E-94</v>
      </c>
      <c r="E52" s="25">
        <v>0.72099999999999997</v>
      </c>
      <c r="F52" s="31">
        <v>5.4651162790000001</v>
      </c>
      <c r="G52" s="25"/>
      <c r="H52" s="7" t="s">
        <v>188</v>
      </c>
      <c r="I52" s="8">
        <v>4.04E-94</v>
      </c>
      <c r="J52" s="25">
        <v>0.72099999999999997</v>
      </c>
      <c r="K52" s="28">
        <v>0.99706744899999999</v>
      </c>
      <c r="L52" s="15"/>
      <c r="M52"/>
    </row>
    <row r="53" spans="1:13" s="1" customFormat="1" ht="13" customHeight="1" thickBot="1">
      <c r="A53" s="66" t="s">
        <v>189</v>
      </c>
      <c r="B53" s="57" t="s">
        <v>190</v>
      </c>
      <c r="C53" s="9" t="s">
        <v>191</v>
      </c>
      <c r="D53" s="10">
        <v>0</v>
      </c>
      <c r="E53" s="34">
        <v>0.49</v>
      </c>
      <c r="F53" s="31">
        <v>5.4337349399999999</v>
      </c>
      <c r="G53" s="34"/>
      <c r="H53" s="9" t="s">
        <v>192</v>
      </c>
      <c r="I53" s="10">
        <v>0</v>
      </c>
      <c r="J53" s="34">
        <v>0.49399999999999999</v>
      </c>
      <c r="K53" s="29">
        <v>0.32828282800000003</v>
      </c>
      <c r="L53" s="15"/>
      <c r="M53"/>
    </row>
    <row r="54" spans="1:13" s="1" customFormat="1" ht="13" customHeight="1">
      <c r="A54" s="64" t="s">
        <v>193</v>
      </c>
      <c r="B54" s="53" t="s">
        <v>194</v>
      </c>
      <c r="C54" s="11" t="s">
        <v>195</v>
      </c>
      <c r="D54" s="12">
        <v>0</v>
      </c>
      <c r="E54" s="22">
        <v>0.91100000000000003</v>
      </c>
      <c r="F54" s="31">
        <v>5.40625</v>
      </c>
      <c r="G54" s="22"/>
      <c r="H54" s="11" t="s">
        <v>196</v>
      </c>
      <c r="I54" s="12">
        <v>0</v>
      </c>
      <c r="J54" s="22">
        <v>0.89</v>
      </c>
      <c r="K54" s="28">
        <v>1.6341991339999999</v>
      </c>
      <c r="L54" s="15"/>
      <c r="M54"/>
    </row>
    <row r="55" spans="1:13" s="1" customFormat="1" ht="13" customHeight="1">
      <c r="A55" s="50" t="s">
        <v>197</v>
      </c>
      <c r="B55" s="55" t="s">
        <v>198</v>
      </c>
      <c r="C55" s="7" t="s">
        <v>199</v>
      </c>
      <c r="D55" s="8">
        <v>0</v>
      </c>
      <c r="E55" s="25">
        <v>0.70299999999999996</v>
      </c>
      <c r="F55" s="31">
        <v>5.3333333329999997</v>
      </c>
      <c r="G55" s="25"/>
      <c r="H55" s="7" t="s">
        <v>200</v>
      </c>
      <c r="I55" s="8">
        <v>0</v>
      </c>
      <c r="J55" s="25">
        <v>0.57199999999999995</v>
      </c>
      <c r="K55" s="29">
        <v>1.887052342</v>
      </c>
      <c r="L55" s="15"/>
      <c r="M55"/>
    </row>
    <row r="56" spans="1:13" s="1" customFormat="1" ht="13" customHeight="1">
      <c r="A56" s="50" t="s">
        <v>201</v>
      </c>
      <c r="B56" s="56" t="s">
        <v>74</v>
      </c>
      <c r="C56" s="7" t="s">
        <v>202</v>
      </c>
      <c r="D56" s="8">
        <v>0</v>
      </c>
      <c r="E56" s="25">
        <v>1</v>
      </c>
      <c r="F56" s="31">
        <v>5.3049645390000002</v>
      </c>
      <c r="G56" s="25"/>
      <c r="H56" s="7" t="s">
        <v>203</v>
      </c>
      <c r="I56" s="8">
        <v>0</v>
      </c>
      <c r="J56" s="25">
        <v>0.997</v>
      </c>
      <c r="K56" s="29">
        <v>8.4983766230000004</v>
      </c>
      <c r="L56" s="15"/>
      <c r="M56"/>
    </row>
    <row r="57" spans="1:13" s="1" customFormat="1" ht="13" customHeight="1">
      <c r="A57" s="50" t="s">
        <v>204</v>
      </c>
      <c r="B57" s="55" t="s">
        <v>82</v>
      </c>
      <c r="C57" s="7" t="s">
        <v>205</v>
      </c>
      <c r="D57" s="8">
        <v>0</v>
      </c>
      <c r="E57" s="25">
        <v>0.87</v>
      </c>
      <c r="F57" s="31">
        <v>5.2</v>
      </c>
      <c r="G57" s="25"/>
      <c r="H57" s="7" t="s">
        <v>206</v>
      </c>
      <c r="I57" s="8">
        <v>0</v>
      </c>
      <c r="J57" s="25">
        <v>0.54400000000000004</v>
      </c>
      <c r="K57" s="29">
        <v>3.7472283810000002</v>
      </c>
      <c r="L57" s="15"/>
      <c r="M57"/>
    </row>
    <row r="58" spans="1:13" s="1" customFormat="1" ht="13" customHeight="1">
      <c r="A58" s="50" t="s">
        <v>207</v>
      </c>
      <c r="B58" s="55" t="s">
        <v>208</v>
      </c>
      <c r="C58" s="7" t="s">
        <v>209</v>
      </c>
      <c r="D58" s="8">
        <v>1.58E-90</v>
      </c>
      <c r="E58" s="25">
        <v>0.105</v>
      </c>
      <c r="F58" s="31">
        <v>5.0588235289999997</v>
      </c>
      <c r="G58" s="25"/>
      <c r="H58" s="7" t="s">
        <v>210</v>
      </c>
      <c r="I58" s="8">
        <v>0</v>
      </c>
      <c r="J58" s="25">
        <v>0.68799999999999994</v>
      </c>
      <c r="K58" s="29">
        <v>5.6019656019999999</v>
      </c>
      <c r="L58" s="15"/>
      <c r="M58"/>
    </row>
    <row r="59" spans="1:13" s="1" customFormat="1" ht="13" customHeight="1">
      <c r="A59" s="50" t="s">
        <v>211</v>
      </c>
      <c r="B59" s="55" t="s">
        <v>212</v>
      </c>
      <c r="C59" s="7" t="s">
        <v>213</v>
      </c>
      <c r="D59" s="8">
        <v>7.0199999999999994E-107</v>
      </c>
      <c r="E59" s="25">
        <v>0.65800000000000003</v>
      </c>
      <c r="F59" s="31">
        <v>5.038461538</v>
      </c>
      <c r="G59" s="25"/>
      <c r="H59" s="7" t="s">
        <v>214</v>
      </c>
      <c r="I59" s="8">
        <v>1.4700000000000001E-108</v>
      </c>
      <c r="J59" s="25">
        <v>0.66100000000000003</v>
      </c>
      <c r="K59" s="29">
        <v>3.4811529929999998</v>
      </c>
      <c r="L59" s="15"/>
      <c r="M59"/>
    </row>
    <row r="60" spans="1:13" s="1" customFormat="1" ht="13" customHeight="1">
      <c r="A60" s="50" t="s">
        <v>215</v>
      </c>
      <c r="B60" s="55" t="s">
        <v>216</v>
      </c>
      <c r="C60" s="7" t="s">
        <v>217</v>
      </c>
      <c r="D60" s="8">
        <v>0</v>
      </c>
      <c r="E60" s="25">
        <v>0.67100000000000004</v>
      </c>
      <c r="F60" s="31">
        <v>5</v>
      </c>
      <c r="G60" s="25"/>
      <c r="H60" s="7" t="s">
        <v>218</v>
      </c>
      <c r="I60" s="8">
        <v>0</v>
      </c>
      <c r="J60" s="25">
        <v>0.27900000000000003</v>
      </c>
      <c r="K60" s="28">
        <v>4.4155844159999997</v>
      </c>
      <c r="L60" s="15"/>
      <c r="M60"/>
    </row>
    <row r="61" spans="1:13" s="1" customFormat="1" ht="13" customHeight="1">
      <c r="A61" s="50" t="s">
        <v>219</v>
      </c>
      <c r="B61" s="55" t="s">
        <v>220</v>
      </c>
      <c r="C61" s="7" t="s">
        <v>221</v>
      </c>
      <c r="D61" s="8">
        <v>0</v>
      </c>
      <c r="E61" s="25">
        <v>0.98299999999999998</v>
      </c>
      <c r="F61" s="31">
        <v>5</v>
      </c>
      <c r="G61" s="25"/>
      <c r="H61" s="7" t="s">
        <v>222</v>
      </c>
      <c r="I61" s="8">
        <v>0</v>
      </c>
      <c r="J61" s="25">
        <v>0.98599999999999999</v>
      </c>
      <c r="K61" s="29">
        <v>9.6477272729999992</v>
      </c>
      <c r="L61" s="15"/>
      <c r="M61"/>
    </row>
    <row r="62" spans="1:13" s="1" customFormat="1" ht="13" customHeight="1">
      <c r="A62" s="50" t="s">
        <v>223</v>
      </c>
      <c r="B62" s="55" t="s">
        <v>224</v>
      </c>
      <c r="C62" s="7" t="s">
        <v>225</v>
      </c>
      <c r="D62" s="8">
        <v>0</v>
      </c>
      <c r="E62" s="25">
        <v>0.97399999999999998</v>
      </c>
      <c r="F62" s="31">
        <v>4.951923077</v>
      </c>
      <c r="G62" s="25"/>
      <c r="H62" s="7" t="s">
        <v>226</v>
      </c>
      <c r="I62" s="8">
        <v>0</v>
      </c>
      <c r="J62" s="25">
        <v>0.76100000000000001</v>
      </c>
      <c r="K62" s="29">
        <v>7.4891774890000002</v>
      </c>
      <c r="L62" s="15"/>
      <c r="M62"/>
    </row>
    <row r="63" spans="1:13" s="1" customFormat="1" ht="13" customHeight="1">
      <c r="A63" s="50" t="s">
        <v>227</v>
      </c>
      <c r="B63" s="55" t="s">
        <v>228</v>
      </c>
      <c r="C63" s="7" t="s">
        <v>229</v>
      </c>
      <c r="D63" s="8">
        <v>0</v>
      </c>
      <c r="E63" s="25">
        <v>0.51600000000000001</v>
      </c>
      <c r="F63" s="31">
        <v>4.9000000000000004</v>
      </c>
      <c r="G63" s="25"/>
      <c r="H63" s="7" t="s">
        <v>230</v>
      </c>
      <c r="I63" s="8">
        <v>0</v>
      </c>
      <c r="J63" s="25">
        <v>0.51500000000000001</v>
      </c>
      <c r="K63" s="29">
        <v>8.6666666669999994</v>
      </c>
      <c r="L63" s="15"/>
      <c r="M63"/>
    </row>
    <row r="64" spans="1:13" s="1" customFormat="1" ht="13" customHeight="1">
      <c r="A64" s="50" t="s">
        <v>231</v>
      </c>
      <c r="B64" s="55" t="s">
        <v>232</v>
      </c>
      <c r="C64" s="7" t="s">
        <v>233</v>
      </c>
      <c r="D64" s="8">
        <v>0</v>
      </c>
      <c r="E64" s="25">
        <v>0.59599999999999997</v>
      </c>
      <c r="F64" s="31">
        <v>4.6363636359999996</v>
      </c>
      <c r="G64" s="25"/>
      <c r="H64" s="7" t="s">
        <v>234</v>
      </c>
      <c r="I64" s="8">
        <v>0</v>
      </c>
      <c r="J64" s="25">
        <v>0.96099999999999997</v>
      </c>
      <c r="K64" s="29">
        <v>5.5821371610000003</v>
      </c>
      <c r="L64" s="15"/>
      <c r="M64"/>
    </row>
    <row r="65" spans="1:13" s="1" customFormat="1" ht="13" customHeight="1">
      <c r="A65" s="50" t="s">
        <v>235</v>
      </c>
      <c r="B65" s="55" t="s">
        <v>236</v>
      </c>
      <c r="C65" s="7" t="s">
        <v>237</v>
      </c>
      <c r="D65" s="8">
        <v>0</v>
      </c>
      <c r="E65" s="25">
        <v>0.60799999999999998</v>
      </c>
      <c r="F65" s="35">
        <v>4.625</v>
      </c>
      <c r="G65" s="25"/>
      <c r="H65" s="7" t="s">
        <v>238</v>
      </c>
      <c r="I65" s="8">
        <v>0</v>
      </c>
      <c r="J65" s="25">
        <v>0.60899999999999999</v>
      </c>
      <c r="K65" s="24">
        <v>10</v>
      </c>
      <c r="L65" s="15"/>
      <c r="M65"/>
    </row>
    <row r="66" spans="1:13" s="1" customFormat="1" ht="13" customHeight="1">
      <c r="A66" s="50" t="s">
        <v>239</v>
      </c>
      <c r="B66" s="55" t="s">
        <v>240</v>
      </c>
      <c r="C66" s="7" t="s">
        <v>241</v>
      </c>
      <c r="D66" s="8">
        <v>0</v>
      </c>
      <c r="E66" s="25">
        <v>0.98599999999999999</v>
      </c>
      <c r="F66" s="31">
        <v>4.511111111</v>
      </c>
      <c r="G66" s="25"/>
      <c r="H66" s="7" t="s">
        <v>242</v>
      </c>
      <c r="I66" s="8">
        <v>0</v>
      </c>
      <c r="J66" s="25">
        <v>0.98599999999999999</v>
      </c>
      <c r="K66" s="29">
        <v>7.6329331050000002</v>
      </c>
      <c r="L66" s="15"/>
      <c r="M66"/>
    </row>
    <row r="67" spans="1:13" s="1" customFormat="1" ht="13" customHeight="1">
      <c r="A67" s="50" t="s">
        <v>243</v>
      </c>
      <c r="B67" s="55" t="s">
        <v>244</v>
      </c>
      <c r="C67" s="7" t="s">
        <v>245</v>
      </c>
      <c r="D67" s="8">
        <v>0</v>
      </c>
      <c r="E67" s="25">
        <v>0.997</v>
      </c>
      <c r="F67" s="31">
        <v>4.4444444440000002</v>
      </c>
      <c r="G67" s="25"/>
      <c r="H67" s="7" t="s">
        <v>246</v>
      </c>
      <c r="I67" s="8">
        <v>0</v>
      </c>
      <c r="J67" s="25">
        <v>0.98899999999999999</v>
      </c>
      <c r="K67" s="29">
        <v>5.101010101</v>
      </c>
      <c r="L67" s="15"/>
      <c r="M67"/>
    </row>
    <row r="68" spans="1:13" s="1" customFormat="1" ht="13" customHeight="1">
      <c r="A68" s="50" t="s">
        <v>247</v>
      </c>
      <c r="B68" s="55" t="s">
        <v>248</v>
      </c>
      <c r="C68" s="7" t="s">
        <v>249</v>
      </c>
      <c r="D68" s="8">
        <v>0</v>
      </c>
      <c r="E68" s="25">
        <v>0.997</v>
      </c>
      <c r="F68" s="31">
        <v>3.9675324679999999</v>
      </c>
      <c r="G68" s="25"/>
      <c r="H68" s="7" t="s">
        <v>250</v>
      </c>
      <c r="I68" s="8">
        <v>0</v>
      </c>
      <c r="J68" s="25">
        <v>0.997</v>
      </c>
      <c r="K68" s="29">
        <v>7.4249098919999996</v>
      </c>
      <c r="L68" s="15"/>
      <c r="M68"/>
    </row>
    <row r="69" spans="1:13" s="1" customFormat="1" ht="13" customHeight="1">
      <c r="A69" s="50" t="s">
        <v>251</v>
      </c>
      <c r="B69" s="55" t="s">
        <v>252</v>
      </c>
      <c r="C69" s="7" t="s">
        <v>253</v>
      </c>
      <c r="D69" s="8">
        <v>0</v>
      </c>
      <c r="E69" s="25">
        <v>0.995</v>
      </c>
      <c r="F69" s="35">
        <v>3.4666666670000001</v>
      </c>
      <c r="G69" s="25"/>
      <c r="H69" s="7" t="s">
        <v>254</v>
      </c>
      <c r="I69" s="8">
        <v>0</v>
      </c>
      <c r="J69" s="25">
        <v>0.55600000000000005</v>
      </c>
      <c r="K69" s="36">
        <v>7.9545454549999999</v>
      </c>
      <c r="L69" s="15"/>
      <c r="M69"/>
    </row>
    <row r="70" spans="1:13" s="1" customFormat="1" ht="13" customHeight="1">
      <c r="A70" s="50" t="s">
        <v>255</v>
      </c>
      <c r="B70" s="55" t="s">
        <v>256</v>
      </c>
      <c r="C70" s="7" t="s">
        <v>257</v>
      </c>
      <c r="D70" s="8">
        <v>0</v>
      </c>
      <c r="E70" s="25">
        <v>0.996</v>
      </c>
      <c r="F70" s="31">
        <v>3.28</v>
      </c>
      <c r="G70" s="25"/>
      <c r="H70" s="7" t="s">
        <v>258</v>
      </c>
      <c r="I70" s="8">
        <v>0</v>
      </c>
      <c r="J70" s="25">
        <v>0.998</v>
      </c>
      <c r="K70" s="29">
        <v>8.0029806259999994</v>
      </c>
      <c r="L70" s="15"/>
      <c r="M70"/>
    </row>
    <row r="71" spans="1:13" s="1" customFormat="1" ht="13" customHeight="1">
      <c r="A71" s="50" t="s">
        <v>259</v>
      </c>
      <c r="B71" s="55" t="s">
        <v>260</v>
      </c>
      <c r="C71" s="7" t="s">
        <v>261</v>
      </c>
      <c r="D71" s="8">
        <v>0</v>
      </c>
      <c r="E71" s="25">
        <v>0.311</v>
      </c>
      <c r="F71" s="31">
        <v>3.2035928139999998</v>
      </c>
      <c r="G71" s="25"/>
      <c r="H71" s="7" t="s">
        <v>262</v>
      </c>
      <c r="I71" s="8">
        <v>0</v>
      </c>
      <c r="J71" s="25">
        <v>0.32300000000000001</v>
      </c>
      <c r="K71" s="29">
        <v>9.3670033670000006</v>
      </c>
      <c r="L71" s="15"/>
      <c r="M71"/>
    </row>
    <row r="72" spans="1:13" s="1" customFormat="1" ht="13" customHeight="1">
      <c r="A72" s="50" t="s">
        <v>263</v>
      </c>
      <c r="B72" s="55" t="s">
        <v>264</v>
      </c>
      <c r="C72" s="7" t="s">
        <v>265</v>
      </c>
      <c r="D72" s="8">
        <v>0</v>
      </c>
      <c r="E72" s="25">
        <v>0.93100000000000005</v>
      </c>
      <c r="F72" s="35">
        <v>3.111111111</v>
      </c>
      <c r="G72" s="25"/>
      <c r="H72" s="7" t="s">
        <v>266</v>
      </c>
      <c r="I72" s="8">
        <v>0</v>
      </c>
      <c r="J72" s="25">
        <v>0.96399999999999997</v>
      </c>
      <c r="K72" s="36">
        <v>5.0649350650000002</v>
      </c>
      <c r="L72" s="15"/>
      <c r="M72"/>
    </row>
    <row r="73" spans="1:13" s="1" customFormat="1" ht="13" customHeight="1">
      <c r="A73" s="50" t="s">
        <v>267</v>
      </c>
      <c r="B73" s="55" t="s">
        <v>268</v>
      </c>
      <c r="C73" s="7" t="s">
        <v>269</v>
      </c>
      <c r="D73" s="8">
        <v>5.9300000000000005E-79</v>
      </c>
      <c r="E73" s="25">
        <v>0.65500000000000003</v>
      </c>
      <c r="F73" s="35">
        <v>3.0666666669999998</v>
      </c>
      <c r="G73" s="25"/>
      <c r="H73" s="7" t="s">
        <v>270</v>
      </c>
      <c r="I73" s="8">
        <v>1.08E-80</v>
      </c>
      <c r="J73" s="25">
        <v>0.65900000000000003</v>
      </c>
      <c r="K73" s="36">
        <v>7.9090909089999997</v>
      </c>
      <c r="L73" s="15"/>
      <c r="M73"/>
    </row>
    <row r="74" spans="1:13" s="1" customFormat="1" ht="13" customHeight="1">
      <c r="A74" s="50" t="s">
        <v>271</v>
      </c>
      <c r="B74" s="55" t="s">
        <v>272</v>
      </c>
      <c r="C74" s="7" t="s">
        <v>273</v>
      </c>
      <c r="D74" s="8">
        <v>0</v>
      </c>
      <c r="E74" s="25">
        <v>0.98499999999999999</v>
      </c>
      <c r="F74" s="35">
        <v>3.0434782610000002</v>
      </c>
      <c r="G74" s="25"/>
      <c r="H74" s="7" t="s">
        <v>274</v>
      </c>
      <c r="I74" s="8">
        <v>0</v>
      </c>
      <c r="J74" s="25">
        <v>0.97</v>
      </c>
      <c r="K74" s="36">
        <v>9.1800356510000007</v>
      </c>
      <c r="L74" s="15"/>
      <c r="M74"/>
    </row>
    <row r="75" spans="1:13" s="1" customFormat="1" ht="13" customHeight="1">
      <c r="A75" s="50" t="s">
        <v>275</v>
      </c>
      <c r="B75" s="55" t="s">
        <v>276</v>
      </c>
      <c r="C75" s="7" t="s">
        <v>277</v>
      </c>
      <c r="D75" s="8">
        <v>0</v>
      </c>
      <c r="E75" s="25">
        <v>0.78400000000000003</v>
      </c>
      <c r="F75" s="31">
        <v>3</v>
      </c>
      <c r="G75" s="25"/>
      <c r="H75" s="7" t="s">
        <v>278</v>
      </c>
      <c r="I75" s="8">
        <v>0</v>
      </c>
      <c r="J75" s="25">
        <v>0.54</v>
      </c>
      <c r="K75" s="29">
        <v>5.4292929289999998</v>
      </c>
      <c r="L75" s="15"/>
      <c r="M75"/>
    </row>
    <row r="76" spans="1:13" s="1" customFormat="1" ht="13" customHeight="1">
      <c r="A76" s="50" t="s">
        <v>279</v>
      </c>
      <c r="B76" s="55" t="s">
        <v>280</v>
      </c>
      <c r="C76" s="7" t="s">
        <v>281</v>
      </c>
      <c r="D76" s="8">
        <v>0</v>
      </c>
      <c r="E76" s="25">
        <v>0.98499999999999999</v>
      </c>
      <c r="F76" s="31">
        <v>2.6769230770000001</v>
      </c>
      <c r="G76" s="25"/>
      <c r="H76" s="7" t="s">
        <v>282</v>
      </c>
      <c r="I76" s="8">
        <v>0</v>
      </c>
      <c r="J76" s="25">
        <v>0.98399999999999999</v>
      </c>
      <c r="K76" s="33">
        <v>6.5763596230000001</v>
      </c>
      <c r="L76" s="15"/>
      <c r="M76"/>
    </row>
    <row r="77" spans="1:13" s="1" customFormat="1" ht="13" customHeight="1">
      <c r="A77" s="64" t="s">
        <v>283</v>
      </c>
      <c r="B77" s="53" t="s">
        <v>224</v>
      </c>
      <c r="C77" s="11" t="s">
        <v>284</v>
      </c>
      <c r="D77" s="12">
        <v>0</v>
      </c>
      <c r="E77" s="22">
        <v>0.67400000000000004</v>
      </c>
      <c r="F77" s="37">
        <v>2.307692308</v>
      </c>
      <c r="G77" s="22"/>
      <c r="H77" s="11" t="s">
        <v>285</v>
      </c>
      <c r="I77" s="12">
        <v>0</v>
      </c>
      <c r="J77" s="22">
        <v>0.72499999999999998</v>
      </c>
      <c r="K77" s="36">
        <v>5.151515152</v>
      </c>
      <c r="L77" s="15"/>
      <c r="M77"/>
    </row>
    <row r="78" spans="1:13" s="1" customFormat="1" ht="13" customHeight="1">
      <c r="A78" s="50" t="s">
        <v>286</v>
      </c>
      <c r="B78" s="55" t="s">
        <v>287</v>
      </c>
      <c r="C78" s="7" t="s">
        <v>288</v>
      </c>
      <c r="D78" s="8">
        <v>0</v>
      </c>
      <c r="E78" s="25">
        <v>0.99099999999999999</v>
      </c>
      <c r="F78" s="35">
        <v>2.2999999999999998</v>
      </c>
      <c r="G78" s="25"/>
      <c r="H78" s="7" t="s">
        <v>289</v>
      </c>
      <c r="I78" s="8">
        <v>0</v>
      </c>
      <c r="J78" s="25">
        <v>0.98799999999999999</v>
      </c>
      <c r="K78" s="36">
        <v>5.2727272730000001</v>
      </c>
      <c r="L78" s="15"/>
      <c r="M78"/>
    </row>
    <row r="79" spans="1:13" s="1" customFormat="1" ht="13" customHeight="1">
      <c r="A79" s="50" t="s">
        <v>290</v>
      </c>
      <c r="B79" s="55" t="s">
        <v>291</v>
      </c>
      <c r="C79" s="7" t="s">
        <v>292</v>
      </c>
      <c r="D79" s="8">
        <v>0</v>
      </c>
      <c r="E79" s="25">
        <v>0.98899999999999999</v>
      </c>
      <c r="F79" s="35">
        <v>2.1818181820000002</v>
      </c>
      <c r="G79" s="25"/>
      <c r="H79" s="7" t="s">
        <v>293</v>
      </c>
      <c r="I79" s="8">
        <v>0</v>
      </c>
      <c r="J79" s="25">
        <v>0.99099999999999999</v>
      </c>
      <c r="K79" s="36">
        <v>6.7311411989999996</v>
      </c>
      <c r="L79" s="15"/>
      <c r="M79"/>
    </row>
    <row r="80" spans="1:13" s="1" customFormat="1" ht="13" customHeight="1">
      <c r="A80" s="50" t="s">
        <v>294</v>
      </c>
      <c r="B80" s="55" t="s">
        <v>295</v>
      </c>
      <c r="C80" s="7" t="s">
        <v>296</v>
      </c>
      <c r="D80" s="8">
        <v>0</v>
      </c>
      <c r="E80" s="25">
        <v>0.97699999999999998</v>
      </c>
      <c r="F80" s="35">
        <v>2.136363636</v>
      </c>
      <c r="G80" s="25"/>
      <c r="H80" s="7" t="s">
        <v>297</v>
      </c>
      <c r="I80" s="8">
        <v>0</v>
      </c>
      <c r="J80" s="25">
        <v>0.96899999999999997</v>
      </c>
      <c r="K80" s="36">
        <v>5.9358288769999996</v>
      </c>
      <c r="L80" s="15"/>
      <c r="M80"/>
    </row>
    <row r="81" spans="1:13" s="1" customFormat="1" ht="13" customHeight="1">
      <c r="A81" s="50" t="s">
        <v>298</v>
      </c>
      <c r="B81" s="55" t="s">
        <v>240</v>
      </c>
      <c r="C81" s="7" t="s">
        <v>299</v>
      </c>
      <c r="D81" s="8">
        <v>0</v>
      </c>
      <c r="E81" s="25">
        <v>0.45600000000000002</v>
      </c>
      <c r="F81" s="35">
        <v>2.1052631580000001</v>
      </c>
      <c r="G81" s="25"/>
      <c r="H81" s="7" t="s">
        <v>300</v>
      </c>
      <c r="I81" s="8">
        <v>0</v>
      </c>
      <c r="J81" s="25">
        <v>0.318</v>
      </c>
      <c r="K81" s="36">
        <v>6.233766234</v>
      </c>
      <c r="L81" s="15"/>
      <c r="M81"/>
    </row>
    <row r="82" spans="1:13" s="1" customFormat="1" ht="13" customHeight="1">
      <c r="A82" s="50" t="s">
        <v>301</v>
      </c>
      <c r="B82" s="55" t="s">
        <v>302</v>
      </c>
      <c r="C82" s="7" t="s">
        <v>303</v>
      </c>
      <c r="D82" s="8">
        <v>0</v>
      </c>
      <c r="E82" s="25">
        <v>0.88100000000000001</v>
      </c>
      <c r="F82" s="35">
        <v>1.96969697</v>
      </c>
      <c r="G82" s="25"/>
      <c r="H82" s="7" t="s">
        <v>304</v>
      </c>
      <c r="I82" s="8">
        <v>0</v>
      </c>
      <c r="J82" s="25">
        <v>0.91600000000000004</v>
      </c>
      <c r="K82" s="36">
        <v>6.2770562769999998</v>
      </c>
      <c r="L82" s="15"/>
      <c r="M82"/>
    </row>
    <row r="83" spans="1:13" s="1" customFormat="1" ht="13" customHeight="1">
      <c r="A83" s="50" t="s">
        <v>305</v>
      </c>
      <c r="B83" s="55" t="s">
        <v>306</v>
      </c>
      <c r="C83" s="7" t="s">
        <v>307</v>
      </c>
      <c r="D83" s="8">
        <v>0</v>
      </c>
      <c r="E83" s="25">
        <v>0.98399999999999999</v>
      </c>
      <c r="F83" s="35">
        <v>1.9259259259999999</v>
      </c>
      <c r="G83" s="25"/>
      <c r="H83" s="7" t="s">
        <v>308</v>
      </c>
      <c r="I83" s="8">
        <v>0</v>
      </c>
      <c r="J83" s="25">
        <v>0.998</v>
      </c>
      <c r="K83" s="36">
        <v>9.9928418039999993</v>
      </c>
      <c r="L83" s="15"/>
      <c r="M83"/>
    </row>
    <row r="84" spans="1:13" s="1" customFormat="1" ht="13" customHeight="1">
      <c r="A84" s="50" t="s">
        <v>309</v>
      </c>
      <c r="B84" s="55" t="s">
        <v>310</v>
      </c>
      <c r="C84" s="7" t="s">
        <v>311</v>
      </c>
      <c r="D84" s="8">
        <v>0</v>
      </c>
      <c r="E84" s="25">
        <v>0.35699999999999998</v>
      </c>
      <c r="F84" s="35">
        <v>1.8333333329999999</v>
      </c>
      <c r="G84" s="25"/>
      <c r="H84" s="7" t="s">
        <v>312</v>
      </c>
      <c r="I84" s="8">
        <v>0</v>
      </c>
      <c r="J84" s="25">
        <v>0.99099999999999999</v>
      </c>
      <c r="K84" s="36">
        <v>7.1349862259999997</v>
      </c>
      <c r="L84" s="15"/>
      <c r="M84"/>
    </row>
    <row r="85" spans="1:13" s="1" customFormat="1" ht="13" customHeight="1">
      <c r="A85" s="50" t="s">
        <v>313</v>
      </c>
      <c r="B85" s="56" t="s">
        <v>314</v>
      </c>
      <c r="C85" s="7" t="s">
        <v>315</v>
      </c>
      <c r="D85" s="8">
        <v>0</v>
      </c>
      <c r="E85" s="25">
        <v>0.99299999999999999</v>
      </c>
      <c r="F85" s="35">
        <v>1.6666666670000001</v>
      </c>
      <c r="G85" s="25"/>
      <c r="H85" s="7" t="s">
        <v>316</v>
      </c>
      <c r="I85" s="8">
        <v>0</v>
      </c>
      <c r="J85" s="25">
        <v>0.995</v>
      </c>
      <c r="K85" s="36">
        <v>6.0909090910000003</v>
      </c>
      <c r="L85" s="15"/>
      <c r="M85"/>
    </row>
    <row r="86" spans="1:13" s="1" customFormat="1" ht="13" customHeight="1">
      <c r="A86" s="50" t="s">
        <v>317</v>
      </c>
      <c r="B86" s="55" t="s">
        <v>318</v>
      </c>
      <c r="C86" s="7" t="s">
        <v>319</v>
      </c>
      <c r="D86" s="8">
        <v>0</v>
      </c>
      <c r="E86" s="25">
        <v>0.98699999999999999</v>
      </c>
      <c r="F86" s="35">
        <v>1.6</v>
      </c>
      <c r="G86" s="25"/>
      <c r="H86" s="7" t="s">
        <v>320</v>
      </c>
      <c r="I86" s="8">
        <v>0</v>
      </c>
      <c r="J86" s="25">
        <v>0.998</v>
      </c>
      <c r="K86" s="36">
        <v>6.2597402600000001</v>
      </c>
      <c r="L86" s="15"/>
      <c r="M86"/>
    </row>
    <row r="87" spans="1:13" s="1" customFormat="1" ht="13" customHeight="1">
      <c r="A87" s="50" t="s">
        <v>321</v>
      </c>
      <c r="B87" s="55" t="s">
        <v>322</v>
      </c>
      <c r="C87" s="7" t="s">
        <v>323</v>
      </c>
      <c r="D87" s="8">
        <v>0</v>
      </c>
      <c r="E87" s="25">
        <v>0.628</v>
      </c>
      <c r="F87" s="35">
        <v>1.594594595</v>
      </c>
      <c r="G87" s="25"/>
      <c r="H87" s="7" t="s">
        <v>324</v>
      </c>
      <c r="I87" s="8">
        <v>0</v>
      </c>
      <c r="J87" s="25">
        <v>0.61799999999999999</v>
      </c>
      <c r="K87" s="36">
        <v>5.4278074869999999</v>
      </c>
      <c r="L87" s="15"/>
      <c r="M87"/>
    </row>
    <row r="88" spans="1:13" s="1" customFormat="1" ht="13" customHeight="1">
      <c r="A88" s="50" t="s">
        <v>325</v>
      </c>
      <c r="B88" s="55" t="s">
        <v>47</v>
      </c>
      <c r="C88" s="7" t="s">
        <v>326</v>
      </c>
      <c r="D88" s="8">
        <v>0</v>
      </c>
      <c r="E88" s="25">
        <v>0.995</v>
      </c>
      <c r="F88" s="35">
        <v>1.5416666670000001</v>
      </c>
      <c r="G88" s="25"/>
      <c r="H88" s="7" t="s">
        <v>327</v>
      </c>
      <c r="I88" s="8">
        <v>0</v>
      </c>
      <c r="J88" s="25">
        <v>0.98599999999999999</v>
      </c>
      <c r="K88" s="36">
        <v>5.4820936639999998</v>
      </c>
      <c r="L88" s="15"/>
      <c r="M88"/>
    </row>
    <row r="89" spans="1:13" s="1" customFormat="1" ht="13" customHeight="1">
      <c r="A89" s="50" t="s">
        <v>328</v>
      </c>
      <c r="B89" s="55" t="s">
        <v>329</v>
      </c>
      <c r="C89" s="7" t="s">
        <v>330</v>
      </c>
      <c r="D89" s="8">
        <v>0</v>
      </c>
      <c r="E89" s="25">
        <v>0.97899999999999998</v>
      </c>
      <c r="F89" s="35">
        <v>1.3448275860000001</v>
      </c>
      <c r="G89" s="25"/>
      <c r="H89" s="7" t="s">
        <v>331</v>
      </c>
      <c r="I89" s="8">
        <v>0</v>
      </c>
      <c r="J89" s="25">
        <v>0.747</v>
      </c>
      <c r="K89" s="36">
        <v>5.1048951049999998</v>
      </c>
      <c r="L89" s="15"/>
      <c r="M89"/>
    </row>
    <row r="90" spans="1:13" s="1" customFormat="1" ht="13" customHeight="1">
      <c r="A90" s="50" t="s">
        <v>332</v>
      </c>
      <c r="B90" s="55" t="s">
        <v>333</v>
      </c>
      <c r="C90" s="7" t="s">
        <v>334</v>
      </c>
      <c r="D90" s="8">
        <v>5.0699999999999999E-147</v>
      </c>
      <c r="E90" s="25">
        <v>0.13200000000000001</v>
      </c>
      <c r="F90" s="35">
        <v>1.269230769</v>
      </c>
      <c r="G90" s="25"/>
      <c r="H90" s="7" t="s">
        <v>335</v>
      </c>
      <c r="I90" s="8">
        <v>0</v>
      </c>
      <c r="J90" s="25">
        <v>0.35099999999999998</v>
      </c>
      <c r="K90" s="36">
        <v>7.6584022039999997</v>
      </c>
      <c r="L90" s="15"/>
      <c r="M90"/>
    </row>
    <row r="91" spans="1:13" s="1" customFormat="1" ht="13" customHeight="1">
      <c r="A91" s="50" t="s">
        <v>336</v>
      </c>
      <c r="B91" s="55" t="s">
        <v>337</v>
      </c>
      <c r="C91" s="7" t="s">
        <v>338</v>
      </c>
      <c r="D91" s="8">
        <v>0</v>
      </c>
      <c r="E91" s="25">
        <v>0.45600000000000002</v>
      </c>
      <c r="F91" s="35">
        <v>1.25</v>
      </c>
      <c r="G91" s="25"/>
      <c r="H91" s="7" t="s">
        <v>339</v>
      </c>
      <c r="I91" s="8">
        <v>0</v>
      </c>
      <c r="J91" s="25">
        <v>0.92</v>
      </c>
      <c r="K91" s="36">
        <v>5.101010101</v>
      </c>
      <c r="L91" s="15"/>
      <c r="M91"/>
    </row>
    <row r="92" spans="1:13" s="1" customFormat="1" ht="13" customHeight="1">
      <c r="A92" s="50" t="s">
        <v>340</v>
      </c>
      <c r="B92" s="55" t="s">
        <v>341</v>
      </c>
      <c r="C92" s="7" t="s">
        <v>342</v>
      </c>
      <c r="D92" s="8">
        <v>0</v>
      </c>
      <c r="E92" s="25">
        <v>0.995</v>
      </c>
      <c r="F92" s="35">
        <v>1.140186916</v>
      </c>
      <c r="G92" s="25"/>
      <c r="H92" s="7" t="s">
        <v>343</v>
      </c>
      <c r="I92" s="8">
        <v>0</v>
      </c>
      <c r="J92" s="25">
        <v>0.99399999999999999</v>
      </c>
      <c r="K92" s="36">
        <v>5.6338028170000003</v>
      </c>
      <c r="L92" s="15"/>
      <c r="M92"/>
    </row>
    <row r="93" spans="1:13" s="1" customFormat="1" ht="13" customHeight="1">
      <c r="A93" s="50" t="s">
        <v>344</v>
      </c>
      <c r="B93" s="55" t="s">
        <v>345</v>
      </c>
      <c r="C93" s="7" t="s">
        <v>346</v>
      </c>
      <c r="D93" s="8">
        <v>0</v>
      </c>
      <c r="E93" s="25">
        <v>0.439</v>
      </c>
      <c r="F93" s="35">
        <v>1.0338983049999999</v>
      </c>
      <c r="G93" s="25"/>
      <c r="H93" s="7" t="s">
        <v>347</v>
      </c>
      <c r="I93" s="8">
        <v>0</v>
      </c>
      <c r="J93" s="25">
        <v>0.439</v>
      </c>
      <c r="K93" s="24">
        <v>58</v>
      </c>
      <c r="L93" s="15"/>
      <c r="M93"/>
    </row>
    <row r="94" spans="1:13" s="1" customFormat="1" ht="13" customHeight="1">
      <c r="A94" s="50" t="s">
        <v>348</v>
      </c>
      <c r="B94" s="55" t="s">
        <v>349</v>
      </c>
      <c r="C94" s="7" t="s">
        <v>350</v>
      </c>
      <c r="D94" s="8">
        <v>0</v>
      </c>
      <c r="E94" s="25">
        <v>0.69299999999999995</v>
      </c>
      <c r="F94" s="35">
        <v>1.014084507</v>
      </c>
      <c r="G94" s="25"/>
      <c r="H94" s="7" t="s">
        <v>351</v>
      </c>
      <c r="I94" s="8">
        <v>0</v>
      </c>
      <c r="J94" s="25">
        <v>0.69899999999999995</v>
      </c>
      <c r="K94" s="36">
        <v>5.075757576</v>
      </c>
      <c r="L94" s="15"/>
      <c r="M94"/>
    </row>
    <row r="95" spans="1:13" s="1" customFormat="1" ht="13" customHeight="1">
      <c r="A95" s="50" t="s">
        <v>352</v>
      </c>
      <c r="B95" s="55" t="s">
        <v>353</v>
      </c>
      <c r="C95" s="7" t="s">
        <v>354</v>
      </c>
      <c r="D95" s="8">
        <v>0</v>
      </c>
      <c r="E95" s="25">
        <v>0.253</v>
      </c>
      <c r="F95" s="35">
        <v>1</v>
      </c>
      <c r="G95" s="25"/>
      <c r="H95" s="7" t="s">
        <v>355</v>
      </c>
      <c r="I95" s="8">
        <v>0</v>
      </c>
      <c r="J95" s="25">
        <v>0.219</v>
      </c>
      <c r="K95" s="24">
        <v>29.545454549999999</v>
      </c>
      <c r="L95" s="15"/>
      <c r="M95"/>
    </row>
    <row r="96" spans="1:13" s="1" customFormat="1" ht="13" customHeight="1">
      <c r="A96" s="50" t="s">
        <v>356</v>
      </c>
      <c r="B96" s="55" t="s">
        <v>357</v>
      </c>
      <c r="C96" s="7" t="s">
        <v>358</v>
      </c>
      <c r="D96" s="8">
        <v>0</v>
      </c>
      <c r="E96" s="25">
        <v>1</v>
      </c>
      <c r="F96" s="35">
        <v>0.99420289900000003</v>
      </c>
      <c r="G96" s="25"/>
      <c r="H96" s="7" t="s">
        <v>359</v>
      </c>
      <c r="I96" s="8">
        <v>0</v>
      </c>
      <c r="J96" s="25">
        <v>0.93400000000000005</v>
      </c>
      <c r="K96" s="36">
        <v>9.6969696970000001</v>
      </c>
      <c r="L96" s="15"/>
      <c r="M96"/>
    </row>
    <row r="97" spans="1:13" s="1" customFormat="1" ht="13" customHeight="1" thickBot="1">
      <c r="A97" s="66" t="s">
        <v>360</v>
      </c>
      <c r="B97" s="57" t="s">
        <v>361</v>
      </c>
      <c r="C97" s="9" t="s">
        <v>362</v>
      </c>
      <c r="D97" s="10">
        <v>0</v>
      </c>
      <c r="E97" s="34">
        <v>0.13100000000000001</v>
      </c>
      <c r="F97" s="35">
        <v>0.97183098599999995</v>
      </c>
      <c r="G97" s="34"/>
      <c r="H97" s="9" t="s">
        <v>363</v>
      </c>
      <c r="I97" s="10">
        <v>0</v>
      </c>
      <c r="J97" s="34">
        <v>0.222</v>
      </c>
      <c r="K97" s="36">
        <v>7.1266233769999996</v>
      </c>
      <c r="L97" s="15"/>
      <c r="M97"/>
    </row>
    <row r="98" spans="1:13" s="1" customFormat="1" ht="13" customHeight="1">
      <c r="A98" s="64" t="s">
        <v>364</v>
      </c>
      <c r="B98" s="53" t="s">
        <v>365</v>
      </c>
      <c r="C98" s="11" t="s">
        <v>366</v>
      </c>
      <c r="D98" s="12">
        <v>0</v>
      </c>
      <c r="E98" s="22">
        <v>0.48</v>
      </c>
      <c r="F98" s="35">
        <v>0.93939393900000001</v>
      </c>
      <c r="G98" s="22"/>
      <c r="H98" s="11" t="s">
        <v>367</v>
      </c>
      <c r="I98" s="12">
        <v>0</v>
      </c>
      <c r="J98" s="22">
        <v>0.28599999999999998</v>
      </c>
      <c r="K98" s="36">
        <v>9.4696969699999993</v>
      </c>
      <c r="L98" s="15"/>
      <c r="M98"/>
    </row>
    <row r="99" spans="1:13" s="1" customFormat="1" ht="13" customHeight="1">
      <c r="A99" s="50" t="s">
        <v>368</v>
      </c>
      <c r="B99" s="55" t="s">
        <v>502</v>
      </c>
      <c r="C99" s="7" t="s">
        <v>369</v>
      </c>
      <c r="D99" s="8">
        <v>2.6200000000000001E-158</v>
      </c>
      <c r="E99" s="25">
        <v>0.20100000000000001</v>
      </c>
      <c r="F99" s="35">
        <f>9/10</f>
        <v>0.9</v>
      </c>
      <c r="G99" s="25"/>
      <c r="H99" s="7" t="s">
        <v>370</v>
      </c>
      <c r="I99" s="8">
        <v>0</v>
      </c>
      <c r="J99" s="25">
        <v>0.57299999999999995</v>
      </c>
      <c r="K99" s="24">
        <v>28.18181818</v>
      </c>
      <c r="L99" s="15"/>
      <c r="M99"/>
    </row>
    <row r="100" spans="1:13" s="1" customFormat="1" ht="13" customHeight="1">
      <c r="A100" s="50" t="s">
        <v>371</v>
      </c>
      <c r="B100" s="55" t="s">
        <v>372</v>
      </c>
      <c r="C100" s="7" t="s">
        <v>373</v>
      </c>
      <c r="D100" s="8">
        <v>0</v>
      </c>
      <c r="E100" s="25">
        <v>0.59399999999999997</v>
      </c>
      <c r="F100" s="35">
        <f>12/17</f>
        <v>0.70588235294117652</v>
      </c>
      <c r="G100" s="25"/>
      <c r="H100" s="7" t="s">
        <v>374</v>
      </c>
      <c r="I100" s="8">
        <v>0</v>
      </c>
      <c r="J100" s="25">
        <v>0.51600000000000001</v>
      </c>
      <c r="K100" s="36">
        <v>8.1818181820000007</v>
      </c>
      <c r="L100" s="15"/>
      <c r="M100"/>
    </row>
    <row r="101" spans="1:13" s="1" customFormat="1" ht="13" customHeight="1">
      <c r="A101" s="50" t="s">
        <v>375</v>
      </c>
      <c r="B101" s="55" t="s">
        <v>376</v>
      </c>
      <c r="C101" s="7" t="s">
        <v>377</v>
      </c>
      <c r="D101" s="8">
        <v>0</v>
      </c>
      <c r="E101" s="25">
        <v>0.374</v>
      </c>
      <c r="F101" s="35">
        <v>0.68918918900000004</v>
      </c>
      <c r="G101" s="25"/>
      <c r="H101" s="7" t="s">
        <v>378</v>
      </c>
      <c r="I101" s="8">
        <v>0</v>
      </c>
      <c r="J101" s="25">
        <v>0.27200000000000002</v>
      </c>
      <c r="K101" s="36">
        <v>5.1728553140000004</v>
      </c>
      <c r="L101" s="15"/>
      <c r="M101"/>
    </row>
    <row r="102" spans="1:13" s="1" customFormat="1" ht="13" customHeight="1">
      <c r="A102" s="50" t="s">
        <v>379</v>
      </c>
      <c r="B102" s="55" t="s">
        <v>380</v>
      </c>
      <c r="C102" s="7" t="s">
        <v>381</v>
      </c>
      <c r="D102" s="8">
        <v>0</v>
      </c>
      <c r="E102" s="25">
        <v>0.216</v>
      </c>
      <c r="F102" s="35">
        <v>0.61538461499999997</v>
      </c>
      <c r="G102" s="25"/>
      <c r="H102" s="7" t="s">
        <v>382</v>
      </c>
      <c r="I102" s="8">
        <v>0</v>
      </c>
      <c r="J102" s="25">
        <v>0.216</v>
      </c>
      <c r="K102" s="36">
        <v>7.7272727269999999</v>
      </c>
      <c r="L102" s="15"/>
      <c r="M102"/>
    </row>
    <row r="103" spans="1:13" s="1" customFormat="1" ht="13" customHeight="1">
      <c r="A103" s="50" t="s">
        <v>383</v>
      </c>
      <c r="B103" s="55" t="s">
        <v>384</v>
      </c>
      <c r="C103" s="7" t="s">
        <v>385</v>
      </c>
      <c r="D103" s="8">
        <v>0</v>
      </c>
      <c r="E103" s="25">
        <v>0.98399999999999999</v>
      </c>
      <c r="F103" s="35">
        <v>0.55172413799999998</v>
      </c>
      <c r="G103" s="25"/>
      <c r="H103" s="7" t="s">
        <v>386</v>
      </c>
      <c r="I103" s="8">
        <v>0</v>
      </c>
      <c r="J103" s="25">
        <v>0.98399999999999999</v>
      </c>
      <c r="K103" s="36">
        <v>7.2727272730000001</v>
      </c>
      <c r="L103" s="15"/>
      <c r="M103"/>
    </row>
    <row r="104" spans="1:13" s="1" customFormat="1" ht="13" customHeight="1">
      <c r="A104" s="50" t="s">
        <v>387</v>
      </c>
      <c r="B104" s="55" t="s">
        <v>388</v>
      </c>
      <c r="C104" s="7" t="s">
        <v>389</v>
      </c>
      <c r="D104" s="8">
        <v>0</v>
      </c>
      <c r="E104" s="25">
        <v>0.98599999999999999</v>
      </c>
      <c r="F104" s="35">
        <f>7/19</f>
        <v>0.36842105263157893</v>
      </c>
      <c r="G104" s="25"/>
      <c r="H104" s="7" t="s">
        <v>390</v>
      </c>
      <c r="I104" s="8">
        <v>0</v>
      </c>
      <c r="J104" s="25">
        <v>0.98299999999999998</v>
      </c>
      <c r="K104" s="36">
        <v>8.6363636360000005</v>
      </c>
      <c r="L104" s="15"/>
      <c r="M104"/>
    </row>
    <row r="105" spans="1:13" s="1" customFormat="1" ht="13" customHeight="1">
      <c r="A105" s="50" t="s">
        <v>391</v>
      </c>
      <c r="B105" s="56" t="s">
        <v>74</v>
      </c>
      <c r="C105" s="7"/>
      <c r="D105" s="8"/>
      <c r="E105" s="25"/>
      <c r="F105" s="35"/>
      <c r="G105" s="25"/>
      <c r="H105" s="7" t="s">
        <v>392</v>
      </c>
      <c r="I105" s="8">
        <v>4.6499999999999999E-75</v>
      </c>
      <c r="J105" s="25">
        <v>0.60299999999999998</v>
      </c>
      <c r="K105" s="36">
        <v>5.0568181819999998</v>
      </c>
      <c r="L105" s="15"/>
      <c r="M105"/>
    </row>
    <row r="106" spans="1:13" s="1" customFormat="1" ht="13" customHeight="1">
      <c r="A106" s="50" t="s">
        <v>393</v>
      </c>
      <c r="B106" s="55" t="s">
        <v>394</v>
      </c>
      <c r="C106" s="7" t="s">
        <v>395</v>
      </c>
      <c r="D106" s="8">
        <v>8.3800000000000001E-113</v>
      </c>
      <c r="E106" s="25">
        <v>0.28499999999999998</v>
      </c>
      <c r="F106" s="38"/>
      <c r="G106" s="25"/>
      <c r="H106" s="7" t="s">
        <v>396</v>
      </c>
      <c r="I106" s="8">
        <v>0</v>
      </c>
      <c r="J106" s="25">
        <v>0.58299999999999996</v>
      </c>
      <c r="K106" s="29">
        <v>5.0988142290000003</v>
      </c>
      <c r="L106" s="15"/>
      <c r="M106"/>
    </row>
    <row r="107" spans="1:13" s="1" customFormat="1" ht="13" customHeight="1">
      <c r="A107" s="50" t="s">
        <v>397</v>
      </c>
      <c r="B107" s="55" t="s">
        <v>398</v>
      </c>
      <c r="C107" s="7" t="s">
        <v>399</v>
      </c>
      <c r="D107" s="8">
        <v>1.6100000000000001E-104</v>
      </c>
      <c r="E107" s="25">
        <v>0.122</v>
      </c>
      <c r="F107" s="38"/>
      <c r="G107" s="25"/>
      <c r="H107" s="7" t="s">
        <v>400</v>
      </c>
      <c r="I107" s="8">
        <v>0</v>
      </c>
      <c r="J107" s="25">
        <v>0.996</v>
      </c>
      <c r="K107" s="29">
        <v>5.2272727269999999</v>
      </c>
      <c r="L107" s="15"/>
      <c r="M107"/>
    </row>
    <row r="108" spans="1:13" s="1" customFormat="1" ht="13" customHeight="1">
      <c r="A108" s="50" t="s">
        <v>401</v>
      </c>
      <c r="B108" s="56" t="s">
        <v>74</v>
      </c>
      <c r="C108" s="7" t="s">
        <v>402</v>
      </c>
      <c r="D108" s="8">
        <v>0</v>
      </c>
      <c r="E108" s="25">
        <v>0.51200000000000001</v>
      </c>
      <c r="F108" s="38"/>
      <c r="G108" s="25"/>
      <c r="H108" s="7" t="s">
        <v>403</v>
      </c>
      <c r="I108" s="8">
        <v>0</v>
      </c>
      <c r="J108" s="25">
        <v>0.99299999999999999</v>
      </c>
      <c r="K108" s="29">
        <v>5.3571428570000004</v>
      </c>
      <c r="L108" s="15"/>
      <c r="M108"/>
    </row>
    <row r="109" spans="1:13" s="1" customFormat="1" ht="13" customHeight="1">
      <c r="A109" s="50" t="s">
        <v>404</v>
      </c>
      <c r="B109" s="55" t="s">
        <v>398</v>
      </c>
      <c r="C109" s="7" t="s">
        <v>405</v>
      </c>
      <c r="D109" s="8">
        <v>7.9300000000000004E-138</v>
      </c>
      <c r="E109" s="25">
        <v>0.158</v>
      </c>
      <c r="F109" s="38"/>
      <c r="G109" s="25"/>
      <c r="H109" s="7" t="s">
        <v>406</v>
      </c>
      <c r="I109" s="8">
        <v>0</v>
      </c>
      <c r="J109" s="25">
        <v>0.504</v>
      </c>
      <c r="K109" s="29">
        <v>5.3925619830000002</v>
      </c>
      <c r="L109" s="15"/>
      <c r="M109"/>
    </row>
    <row r="110" spans="1:13" s="1" customFormat="1" ht="13" customHeight="1">
      <c r="A110" s="50" t="s">
        <v>407</v>
      </c>
      <c r="B110" s="55" t="s">
        <v>408</v>
      </c>
      <c r="C110" s="7" t="s">
        <v>409</v>
      </c>
      <c r="D110" s="8">
        <v>0</v>
      </c>
      <c r="E110" s="25">
        <v>0.26300000000000001</v>
      </c>
      <c r="F110" s="38"/>
      <c r="G110" s="25"/>
      <c r="H110" s="7" t="s">
        <v>410</v>
      </c>
      <c r="I110" s="8">
        <v>0</v>
      </c>
      <c r="J110" s="25">
        <v>0.95399999999999996</v>
      </c>
      <c r="K110" s="29">
        <v>5.4545454549999999</v>
      </c>
      <c r="L110" s="15"/>
      <c r="M110"/>
    </row>
    <row r="111" spans="1:13" s="1" customFormat="1" ht="13" customHeight="1">
      <c r="A111" s="50" t="s">
        <v>411</v>
      </c>
      <c r="B111" s="55" t="s">
        <v>412</v>
      </c>
      <c r="C111" s="7" t="s">
        <v>413</v>
      </c>
      <c r="D111" s="8">
        <v>6.42E-108</v>
      </c>
      <c r="E111" s="25">
        <v>0.32700000000000001</v>
      </c>
      <c r="F111" s="38"/>
      <c r="G111" s="25"/>
      <c r="H111" s="7" t="s">
        <v>414</v>
      </c>
      <c r="I111" s="8">
        <v>0</v>
      </c>
      <c r="J111" s="25">
        <v>0.995</v>
      </c>
      <c r="K111" s="29">
        <v>5.5681818180000002</v>
      </c>
      <c r="L111" s="15"/>
      <c r="M111"/>
    </row>
    <row r="112" spans="1:13" s="1" customFormat="1" ht="13" customHeight="1">
      <c r="A112" s="50" t="s">
        <v>6</v>
      </c>
      <c r="B112" s="55" t="s">
        <v>7</v>
      </c>
      <c r="C112" s="7" t="s">
        <v>8</v>
      </c>
      <c r="D112" s="8">
        <v>4.5500000000000002E-110</v>
      </c>
      <c r="E112" s="25">
        <v>0.49099999999999999</v>
      </c>
      <c r="F112" s="38"/>
      <c r="G112" s="25"/>
      <c r="H112" s="7" t="s">
        <v>9</v>
      </c>
      <c r="I112" s="8">
        <v>2.6500000000000001E-46</v>
      </c>
      <c r="J112" s="25">
        <v>0.21299999999999999</v>
      </c>
      <c r="K112" s="29">
        <v>5.6060606059999998</v>
      </c>
      <c r="L112" s="15"/>
      <c r="M112"/>
    </row>
    <row r="113" spans="1:14" s="1" customFormat="1" ht="13" customHeight="1">
      <c r="A113" s="50" t="s">
        <v>415</v>
      </c>
      <c r="B113" s="55" t="s">
        <v>416</v>
      </c>
      <c r="C113" s="7" t="s">
        <v>417</v>
      </c>
      <c r="D113" s="8">
        <v>0</v>
      </c>
      <c r="E113" s="25">
        <v>0.35099999999999998</v>
      </c>
      <c r="F113" s="38"/>
      <c r="G113" s="25"/>
      <c r="H113" s="7" t="s">
        <v>418</v>
      </c>
      <c r="I113" s="8">
        <v>0</v>
      </c>
      <c r="J113" s="25">
        <v>0.42199999999999999</v>
      </c>
      <c r="K113" s="29">
        <v>5.6198347110000002</v>
      </c>
      <c r="L113" s="15"/>
      <c r="M113"/>
    </row>
    <row r="114" spans="1:14" s="1" customFormat="1" ht="13" customHeight="1">
      <c r="A114" s="50" t="s">
        <v>507</v>
      </c>
      <c r="B114" s="55" t="s">
        <v>509</v>
      </c>
      <c r="C114" s="7"/>
      <c r="D114" s="8"/>
      <c r="E114" s="25"/>
      <c r="F114" s="39"/>
      <c r="G114" s="25"/>
      <c r="H114" s="7" t="s">
        <v>419</v>
      </c>
      <c r="I114" s="8">
        <v>0</v>
      </c>
      <c r="J114" s="25">
        <v>0.81899999999999995</v>
      </c>
      <c r="K114" s="36">
        <v>5.6363636359999996</v>
      </c>
      <c r="L114" s="15"/>
      <c r="M114"/>
    </row>
    <row r="115" spans="1:14" s="1" customFormat="1" ht="13" customHeight="1">
      <c r="A115" s="50" t="s">
        <v>420</v>
      </c>
      <c r="B115" s="55" t="s">
        <v>421</v>
      </c>
      <c r="C115" s="7"/>
      <c r="D115" s="8"/>
      <c r="E115" s="25"/>
      <c r="F115" s="39"/>
      <c r="G115" s="25"/>
      <c r="H115" s="7" t="s">
        <v>422</v>
      </c>
      <c r="I115" s="8">
        <v>4.1299999999999999E-89</v>
      </c>
      <c r="J115" s="25">
        <v>0.215</v>
      </c>
      <c r="K115" s="36">
        <v>6.1876832840000002</v>
      </c>
      <c r="L115" s="15"/>
      <c r="M115"/>
    </row>
    <row r="116" spans="1:14" s="1" customFormat="1" ht="13" customHeight="1">
      <c r="A116" s="50" t="s">
        <v>423</v>
      </c>
      <c r="B116" s="55" t="s">
        <v>424</v>
      </c>
      <c r="C116" s="7" t="s">
        <v>425</v>
      </c>
      <c r="D116" s="8">
        <v>0</v>
      </c>
      <c r="E116" s="25">
        <v>0.75</v>
      </c>
      <c r="F116" s="38"/>
      <c r="G116" s="25"/>
      <c r="H116" s="7" t="s">
        <v>426</v>
      </c>
      <c r="I116" s="8">
        <v>0</v>
      </c>
      <c r="J116" s="25">
        <v>0.97399999999999998</v>
      </c>
      <c r="K116" s="29">
        <v>6.3961038959999996</v>
      </c>
      <c r="L116" s="15"/>
      <c r="M116"/>
    </row>
    <row r="117" spans="1:14" s="1" customFormat="1" ht="13" customHeight="1">
      <c r="A117" s="50" t="s">
        <v>427</v>
      </c>
      <c r="B117" s="55" t="s">
        <v>428</v>
      </c>
      <c r="C117" s="7" t="s">
        <v>429</v>
      </c>
      <c r="D117" s="8">
        <v>0</v>
      </c>
      <c r="E117" s="25">
        <v>0.25800000000000001</v>
      </c>
      <c r="F117" s="38"/>
      <c r="G117" s="25"/>
      <c r="H117" s="7" t="s">
        <v>430</v>
      </c>
      <c r="I117" s="8">
        <v>0</v>
      </c>
      <c r="J117" s="25">
        <v>0.95399999999999996</v>
      </c>
      <c r="K117" s="29">
        <v>7.2027972030000003</v>
      </c>
      <c r="L117" s="15"/>
      <c r="M117"/>
    </row>
    <row r="118" spans="1:14" s="1" customFormat="1" ht="13" customHeight="1">
      <c r="A118" s="50" t="s">
        <v>501</v>
      </c>
      <c r="B118" s="55" t="s">
        <v>503</v>
      </c>
      <c r="C118" s="7"/>
      <c r="D118" s="8"/>
      <c r="E118" s="25"/>
      <c r="F118" s="39"/>
      <c r="G118" s="25"/>
      <c r="H118" s="7" t="s">
        <v>431</v>
      </c>
      <c r="I118" s="8">
        <v>0</v>
      </c>
      <c r="J118" s="25">
        <v>0.98899999999999999</v>
      </c>
      <c r="K118" s="36">
        <v>7.3636363640000004</v>
      </c>
      <c r="L118" s="15"/>
      <c r="M118"/>
      <c r="N118" s="48"/>
    </row>
    <row r="119" spans="1:14" s="1" customFormat="1" ht="13" customHeight="1">
      <c r="A119" s="50" t="s">
        <v>432</v>
      </c>
      <c r="B119" s="55" t="s">
        <v>433</v>
      </c>
      <c r="C119" s="7" t="s">
        <v>434</v>
      </c>
      <c r="D119" s="8">
        <v>0</v>
      </c>
      <c r="E119" s="25">
        <v>0.30299999999999999</v>
      </c>
      <c r="F119" s="38"/>
      <c r="G119" s="25"/>
      <c r="H119" s="7" t="s">
        <v>435</v>
      </c>
      <c r="I119" s="8">
        <v>0</v>
      </c>
      <c r="J119" s="25">
        <v>0.98499999999999999</v>
      </c>
      <c r="K119" s="29">
        <v>7.5598086120000003</v>
      </c>
      <c r="L119" s="15"/>
      <c r="M119"/>
    </row>
    <row r="120" spans="1:14" s="1" customFormat="1" ht="13" customHeight="1">
      <c r="A120" s="50" t="s">
        <v>436</v>
      </c>
      <c r="B120" s="55" t="s">
        <v>437</v>
      </c>
      <c r="C120" s="7" t="s">
        <v>438</v>
      </c>
      <c r="D120" s="13">
        <v>5.7300000000000005E-140</v>
      </c>
      <c r="E120" s="25">
        <v>0.80400000000000005</v>
      </c>
      <c r="F120" s="38"/>
      <c r="G120" s="25"/>
      <c r="H120" s="7" t="s">
        <v>439</v>
      </c>
      <c r="I120" s="13">
        <v>1E-175</v>
      </c>
      <c r="J120" s="25">
        <v>0.997</v>
      </c>
      <c r="K120" s="29">
        <v>7.8181818180000002</v>
      </c>
      <c r="L120" s="15"/>
      <c r="M120"/>
    </row>
    <row r="121" spans="1:14" s="1" customFormat="1" ht="13" customHeight="1">
      <c r="A121" s="50" t="s">
        <v>440</v>
      </c>
      <c r="B121" s="55" t="s">
        <v>441</v>
      </c>
      <c r="C121" s="7"/>
      <c r="D121" s="8"/>
      <c r="E121" s="25"/>
      <c r="F121" s="39"/>
      <c r="G121" s="25"/>
      <c r="H121" s="7" t="s">
        <v>442</v>
      </c>
      <c r="I121" s="8">
        <v>0</v>
      </c>
      <c r="J121" s="25">
        <v>0.26400000000000001</v>
      </c>
      <c r="K121" s="36">
        <v>7.9220779219999997</v>
      </c>
      <c r="L121" s="15"/>
      <c r="M121"/>
    </row>
    <row r="122" spans="1:14" s="1" customFormat="1" ht="13" customHeight="1">
      <c r="A122" s="50" t="s">
        <v>443</v>
      </c>
      <c r="B122" s="55" t="s">
        <v>444</v>
      </c>
      <c r="C122" s="7" t="s">
        <v>445</v>
      </c>
      <c r="D122" s="8">
        <v>0</v>
      </c>
      <c r="E122" s="25">
        <v>0.67100000000000004</v>
      </c>
      <c r="F122" s="38"/>
      <c r="G122" s="25"/>
      <c r="H122" s="7" t="s">
        <v>446</v>
      </c>
      <c r="I122" s="8">
        <v>0</v>
      </c>
      <c r="J122" s="25">
        <v>1</v>
      </c>
      <c r="K122" s="29">
        <v>8.6363636360000005</v>
      </c>
      <c r="L122" s="15"/>
      <c r="M122"/>
    </row>
    <row r="123" spans="1:14" s="1" customFormat="1" ht="13" customHeight="1">
      <c r="A123" s="50" t="s">
        <v>447</v>
      </c>
      <c r="B123" s="56" t="s">
        <v>448</v>
      </c>
      <c r="C123" s="7"/>
      <c r="D123" s="8"/>
      <c r="E123" s="25"/>
      <c r="F123" s="39"/>
      <c r="G123" s="25"/>
      <c r="H123" s="7" t="s">
        <v>449</v>
      </c>
      <c r="I123" s="8">
        <v>1.8100000000000001E-11</v>
      </c>
      <c r="J123" s="25">
        <v>0.46200000000000002</v>
      </c>
      <c r="K123" s="36">
        <v>8.7878787880000004</v>
      </c>
      <c r="L123" s="15"/>
      <c r="M123"/>
    </row>
    <row r="124" spans="1:14" s="1" customFormat="1" ht="13" customHeight="1">
      <c r="A124" s="50" t="s">
        <v>450</v>
      </c>
      <c r="B124" s="55" t="s">
        <v>451</v>
      </c>
      <c r="C124" s="7" t="s">
        <v>452</v>
      </c>
      <c r="D124" s="8">
        <v>0</v>
      </c>
      <c r="E124" s="25">
        <v>0.32100000000000001</v>
      </c>
      <c r="F124" s="38"/>
      <c r="G124" s="25"/>
      <c r="H124" s="7" t="s">
        <v>453</v>
      </c>
      <c r="I124" s="8">
        <v>0</v>
      </c>
      <c r="J124" s="25">
        <v>0.32300000000000001</v>
      </c>
      <c r="K124" s="29">
        <v>9.0259740260000001</v>
      </c>
      <c r="L124" s="15"/>
      <c r="M124"/>
    </row>
    <row r="125" spans="1:14" s="1" customFormat="1" ht="13" customHeight="1">
      <c r="A125" s="50" t="s">
        <v>454</v>
      </c>
      <c r="B125" s="55" t="s">
        <v>455</v>
      </c>
      <c r="C125" s="7" t="s">
        <v>456</v>
      </c>
      <c r="D125" s="8">
        <v>3.1100000000000002E-106</v>
      </c>
      <c r="E125" s="25">
        <v>0.192</v>
      </c>
      <c r="F125" s="38"/>
      <c r="G125" s="25"/>
      <c r="H125" s="7" t="s">
        <v>457</v>
      </c>
      <c r="I125" s="8">
        <v>0</v>
      </c>
      <c r="J125" s="25">
        <v>0.95399999999999996</v>
      </c>
      <c r="K125" s="29">
        <v>9.8097251589999992</v>
      </c>
      <c r="L125" s="15"/>
      <c r="M125"/>
    </row>
    <row r="126" spans="1:14" s="1" customFormat="1" ht="13" customHeight="1">
      <c r="A126" s="50" t="s">
        <v>458</v>
      </c>
      <c r="B126" s="55" t="s">
        <v>459</v>
      </c>
      <c r="C126" s="7"/>
      <c r="D126" s="8"/>
      <c r="E126" s="25"/>
      <c r="F126" s="40"/>
      <c r="G126" s="25"/>
      <c r="H126" s="7" t="s">
        <v>460</v>
      </c>
      <c r="I126" s="8">
        <v>0</v>
      </c>
      <c r="J126" s="25">
        <v>0.251</v>
      </c>
      <c r="K126" s="24">
        <v>10.3030303</v>
      </c>
      <c r="L126" s="15"/>
      <c r="M126"/>
    </row>
    <row r="127" spans="1:14" s="1" customFormat="1" ht="13" customHeight="1">
      <c r="A127" s="50" t="s">
        <v>461</v>
      </c>
      <c r="B127" s="55" t="s">
        <v>504</v>
      </c>
      <c r="C127" s="7" t="s">
        <v>462</v>
      </c>
      <c r="D127" s="8">
        <v>1.0400000000000001E-87</v>
      </c>
      <c r="E127" s="25">
        <v>0.34499999999999997</v>
      </c>
      <c r="F127" s="40"/>
      <c r="G127" s="25"/>
      <c r="H127" s="7" t="s">
        <v>463</v>
      </c>
      <c r="I127" s="8">
        <v>0</v>
      </c>
      <c r="J127" s="25">
        <v>0.75800000000000001</v>
      </c>
      <c r="K127" s="30">
        <v>11.81818182</v>
      </c>
      <c r="L127" s="15"/>
      <c r="M127"/>
    </row>
    <row r="128" spans="1:14" s="1" customFormat="1" ht="13" customHeight="1">
      <c r="A128" s="50" t="s">
        <v>464</v>
      </c>
      <c r="B128" s="55" t="s">
        <v>455</v>
      </c>
      <c r="C128" s="7" t="s">
        <v>465</v>
      </c>
      <c r="D128" s="8">
        <v>0</v>
      </c>
      <c r="E128" s="25">
        <v>0.16700000000000001</v>
      </c>
      <c r="F128" s="40"/>
      <c r="G128" s="25"/>
      <c r="H128" s="7" t="s">
        <v>466</v>
      </c>
      <c r="I128" s="8">
        <v>0</v>
      </c>
      <c r="J128" s="25">
        <v>0.17199999999999999</v>
      </c>
      <c r="K128" s="30">
        <v>12.045454550000001</v>
      </c>
      <c r="L128" s="15"/>
      <c r="M128"/>
    </row>
    <row r="129" spans="1:13" s="1" customFormat="1" ht="13" customHeight="1">
      <c r="A129" s="50" t="s">
        <v>467</v>
      </c>
      <c r="B129" s="56" t="s">
        <v>74</v>
      </c>
      <c r="C129" s="7" t="s">
        <v>468</v>
      </c>
      <c r="D129" s="8">
        <v>1.1299999999999999E-158</v>
      </c>
      <c r="E129" s="25">
        <v>0.997</v>
      </c>
      <c r="F129" s="40"/>
      <c r="G129" s="25"/>
      <c r="H129" s="7" t="s">
        <v>469</v>
      </c>
      <c r="I129" s="8">
        <v>1.22E-155</v>
      </c>
      <c r="J129" s="25">
        <v>0.99</v>
      </c>
      <c r="K129" s="30">
        <v>12.144522139999999</v>
      </c>
      <c r="L129" s="15"/>
      <c r="M129"/>
    </row>
    <row r="130" spans="1:13" s="1" customFormat="1" ht="13" customHeight="1">
      <c r="A130" s="50" t="s">
        <v>470</v>
      </c>
      <c r="B130" s="55" t="s">
        <v>471</v>
      </c>
      <c r="C130" s="7" t="s">
        <v>472</v>
      </c>
      <c r="D130" s="8">
        <v>0</v>
      </c>
      <c r="E130" s="25">
        <v>0.46</v>
      </c>
      <c r="F130" s="40"/>
      <c r="G130" s="25"/>
      <c r="H130" s="7" t="s">
        <v>473</v>
      </c>
      <c r="I130" s="8">
        <v>0</v>
      </c>
      <c r="J130" s="25">
        <v>0.995</v>
      </c>
      <c r="K130" s="30">
        <v>18.251748249999999</v>
      </c>
      <c r="L130" s="15"/>
      <c r="M130"/>
    </row>
    <row r="131" spans="1:13" s="1" customFormat="1" ht="13" customHeight="1">
      <c r="A131" s="50" t="s">
        <v>474</v>
      </c>
      <c r="B131" s="55" t="s">
        <v>475</v>
      </c>
      <c r="C131" s="7" t="s">
        <v>476</v>
      </c>
      <c r="D131" s="8">
        <v>0</v>
      </c>
      <c r="E131" s="25">
        <v>0.34699999999999998</v>
      </c>
      <c r="F131" s="40"/>
      <c r="G131" s="25"/>
      <c r="H131" s="7" t="s">
        <v>477</v>
      </c>
      <c r="I131" s="8">
        <v>0</v>
      </c>
      <c r="J131" s="25">
        <v>0.876</v>
      </c>
      <c r="K131" s="30">
        <v>21.272727270000001</v>
      </c>
      <c r="L131" s="15"/>
      <c r="M131"/>
    </row>
    <row r="132" spans="1:13" s="1" customFormat="1" ht="13" customHeight="1">
      <c r="A132" s="50" t="s">
        <v>478</v>
      </c>
      <c r="B132" s="55" t="s">
        <v>505</v>
      </c>
      <c r="C132" s="7" t="s">
        <v>479</v>
      </c>
      <c r="D132" s="8">
        <v>3.6400000000000002E-72</v>
      </c>
      <c r="E132" s="25">
        <v>0.216</v>
      </c>
      <c r="F132" s="41"/>
      <c r="G132" s="25"/>
      <c r="H132" s="7" t="s">
        <v>480</v>
      </c>
      <c r="I132" s="8">
        <v>0</v>
      </c>
      <c r="J132" s="25">
        <v>0.65300000000000002</v>
      </c>
      <c r="K132" s="30">
        <v>27.272727270000001</v>
      </c>
      <c r="L132" s="15"/>
      <c r="M132"/>
    </row>
    <row r="133" spans="1:13" s="1" customFormat="1" ht="13" customHeight="1">
      <c r="A133" s="50" t="s">
        <v>481</v>
      </c>
      <c r="B133" s="55" t="s">
        <v>482</v>
      </c>
      <c r="C133" s="7"/>
      <c r="D133" s="8"/>
      <c r="E133" s="25"/>
      <c r="F133" s="40"/>
      <c r="G133" s="25"/>
      <c r="H133" s="7" t="s">
        <v>483</v>
      </c>
      <c r="I133" s="8">
        <v>0</v>
      </c>
      <c r="J133" s="25">
        <v>0.90200000000000002</v>
      </c>
      <c r="K133" s="24">
        <v>30</v>
      </c>
      <c r="L133" s="15"/>
      <c r="M133"/>
    </row>
    <row r="134" spans="1:13" s="1" customFormat="1" ht="13" customHeight="1">
      <c r="A134" s="50" t="s">
        <v>484</v>
      </c>
      <c r="B134" s="55" t="s">
        <v>485</v>
      </c>
      <c r="C134" s="7" t="s">
        <v>486</v>
      </c>
      <c r="D134" s="8">
        <v>0</v>
      </c>
      <c r="E134" s="25">
        <v>0.19</v>
      </c>
      <c r="F134" s="40"/>
      <c r="G134" s="25"/>
      <c r="H134" s="7" t="s">
        <v>487</v>
      </c>
      <c r="I134" s="8">
        <v>0</v>
      </c>
      <c r="J134" s="25">
        <v>0.32300000000000001</v>
      </c>
      <c r="K134" s="30">
        <v>35</v>
      </c>
      <c r="L134" s="15"/>
      <c r="M134"/>
    </row>
    <row r="135" spans="1:13" s="1" customFormat="1" ht="13" customHeight="1">
      <c r="A135" s="50" t="s">
        <v>488</v>
      </c>
      <c r="B135" s="55" t="s">
        <v>489</v>
      </c>
      <c r="C135" s="7" t="s">
        <v>490</v>
      </c>
      <c r="D135" s="8">
        <v>3.3600000000000002E-126</v>
      </c>
      <c r="E135" s="25">
        <v>0.11700000000000001</v>
      </c>
      <c r="F135" s="40"/>
      <c r="G135" s="25"/>
      <c r="H135" s="7" t="s">
        <v>491</v>
      </c>
      <c r="I135" s="8">
        <v>0</v>
      </c>
      <c r="J135" s="25">
        <v>0.47799999999999998</v>
      </c>
      <c r="K135" s="30">
        <v>46</v>
      </c>
      <c r="L135" s="15"/>
      <c r="M135"/>
    </row>
    <row r="136" spans="1:13" s="1" customFormat="1" ht="13" customHeight="1">
      <c r="A136" s="50" t="s">
        <v>492</v>
      </c>
      <c r="B136" s="55" t="s">
        <v>493</v>
      </c>
      <c r="C136" s="7" t="s">
        <v>494</v>
      </c>
      <c r="D136" s="8">
        <v>0</v>
      </c>
      <c r="E136" s="25">
        <v>0.51500000000000001</v>
      </c>
      <c r="F136" s="40"/>
      <c r="G136" s="25"/>
      <c r="H136" s="7" t="s">
        <v>495</v>
      </c>
      <c r="I136" s="8">
        <v>0</v>
      </c>
      <c r="J136" s="25">
        <v>0.441</v>
      </c>
      <c r="K136" s="30">
        <v>80</v>
      </c>
      <c r="L136" s="15"/>
      <c r="M136"/>
    </row>
    <row r="137" spans="1:13" s="1" customFormat="1" ht="13" customHeight="1">
      <c r="A137" s="50" t="s">
        <v>496</v>
      </c>
      <c r="B137" s="55" t="s">
        <v>497</v>
      </c>
      <c r="C137" s="7" t="s">
        <v>498</v>
      </c>
      <c r="D137" s="8">
        <v>1.24E-91</v>
      </c>
      <c r="E137" s="25">
        <v>0.56499999999999995</v>
      </c>
      <c r="F137" s="40"/>
      <c r="G137" s="25"/>
      <c r="H137" s="7" t="s">
        <v>499</v>
      </c>
      <c r="I137" s="8">
        <v>1.7000000000000001E-92</v>
      </c>
      <c r="J137" s="25">
        <v>0.56499999999999995</v>
      </c>
      <c r="K137" s="30">
        <v>308</v>
      </c>
      <c r="L137" s="15"/>
      <c r="M137"/>
    </row>
    <row r="139" spans="1:13" s="42" customFormat="1">
      <c r="A139" s="67" t="s">
        <v>510</v>
      </c>
      <c r="B139" s="58"/>
      <c r="E139" s="43"/>
      <c r="F139" s="28"/>
      <c r="G139" s="43"/>
      <c r="J139" s="43"/>
      <c r="K139" s="28"/>
      <c r="L139" s="15"/>
      <c r="M139"/>
    </row>
    <row r="140" spans="1:13" s="42" customFormat="1" ht="17">
      <c r="A140" s="67" t="s">
        <v>511</v>
      </c>
      <c r="B140" s="58"/>
      <c r="E140" s="43"/>
      <c r="F140" s="28"/>
      <c r="G140" s="43"/>
      <c r="J140" s="43"/>
      <c r="K140" s="28"/>
      <c r="L140" s="15"/>
      <c r="M140"/>
    </row>
    <row r="141" spans="1:13" s="42" customFormat="1">
      <c r="A141" s="68" t="s">
        <v>508</v>
      </c>
      <c r="B141" s="59"/>
      <c r="E141" s="43"/>
      <c r="F141" s="28"/>
      <c r="G141" s="43"/>
      <c r="J141" s="43"/>
      <c r="K141" s="28"/>
      <c r="L141" s="15"/>
      <c r="M141"/>
    </row>
    <row r="142" spans="1:13" s="42" customFormat="1">
      <c r="A142" s="69" t="s">
        <v>512</v>
      </c>
      <c r="B142" s="59"/>
      <c r="E142" s="43"/>
      <c r="F142" s="28"/>
      <c r="G142" s="43"/>
      <c r="J142" s="43"/>
      <c r="K142" s="28"/>
      <c r="L142" s="15"/>
      <c r="M142"/>
    </row>
    <row r="143" spans="1:13" s="42" customFormat="1">
      <c r="A143" s="70" t="s">
        <v>513</v>
      </c>
      <c r="B143" s="59"/>
      <c r="E143" s="43"/>
      <c r="F143" s="28"/>
      <c r="G143" s="43"/>
      <c r="J143" s="43"/>
      <c r="K143" s="28"/>
      <c r="L143" s="15"/>
      <c r="M143"/>
    </row>
    <row r="144" spans="1:13" s="42" customFormat="1">
      <c r="A144" s="71"/>
      <c r="B144" s="59"/>
      <c r="E144" s="43"/>
      <c r="F144" s="28"/>
      <c r="G144" s="43"/>
      <c r="J144" s="43"/>
      <c r="K144" s="28"/>
      <c r="L144" s="15"/>
      <c r="M144"/>
    </row>
    <row r="145" spans="1:13" s="42" customFormat="1">
      <c r="A145" s="71"/>
      <c r="B145" s="59"/>
      <c r="E145" s="43"/>
      <c r="F145" s="28"/>
      <c r="G145" s="43"/>
      <c r="J145" s="43"/>
      <c r="K145" s="28"/>
      <c r="L145" s="15"/>
      <c r="M145"/>
    </row>
    <row r="146" spans="1:13" s="42" customFormat="1">
      <c r="A146" s="72"/>
      <c r="B146" s="60"/>
      <c r="C146" s="43"/>
      <c r="D146" s="44"/>
      <c r="E146" s="43"/>
      <c r="F146" s="45"/>
      <c r="H146" s="43"/>
      <c r="I146" s="44"/>
      <c r="K146" s="28"/>
      <c r="L146" s="15"/>
      <c r="M146"/>
    </row>
    <row r="147" spans="1:13">
      <c r="C147" s="16"/>
      <c r="D147" s="46"/>
      <c r="F147" s="47"/>
      <c r="G147" s="15"/>
      <c r="H147" s="16"/>
      <c r="I147" s="46"/>
      <c r="J147" s="15"/>
    </row>
    <row r="148" spans="1:13">
      <c r="C148" s="16"/>
      <c r="D148" s="46"/>
      <c r="F148" s="47"/>
      <c r="G148" s="15"/>
      <c r="H148" s="16"/>
      <c r="I148" s="46"/>
      <c r="J148" s="15"/>
    </row>
  </sheetData>
  <phoneticPr fontId="1" type="noConversion"/>
  <conditionalFormatting sqref="K5:K137 F5:F137">
    <cfRule type="colorScale" priority="7">
      <colorScale>
        <cfvo type="num" val="0.7"/>
        <cfvo type="num" val="1"/>
        <cfvo type="num" val="7"/>
        <color rgb="FF00B050"/>
        <color theme="1"/>
        <color rgb="FFFF0000"/>
      </colorScale>
    </cfRule>
    <cfRule type="containsBlanks" dxfId="5" priority="8">
      <formula>LEN(TRIM(F5))=0</formula>
    </cfRule>
  </conditionalFormatting>
  <conditionalFormatting sqref="K29 F29">
    <cfRule type="containsBlanks" dxfId="4" priority="3">
      <formula>LEN(TRIM(F29))=0</formula>
    </cfRule>
    <cfRule type="cellIs" dxfId="3" priority="4" operator="between">
      <formula>0.7999</formula>
      <formula>1.1999</formula>
    </cfRule>
    <cfRule type="cellIs" dxfId="2" priority="5" operator="lessThanOrEqual">
      <formula>0.8</formula>
    </cfRule>
    <cfRule type="cellIs" dxfId="1" priority="6" operator="greaterThanOrEqual">
      <formula>1.2</formula>
    </cfRule>
  </conditionalFormatting>
  <conditionalFormatting sqref="F29 K29">
    <cfRule type="colorScale" priority="1">
      <colorScale>
        <cfvo type="num" val="0.7"/>
        <cfvo type="num" val="1"/>
        <cfvo type="num" val="7"/>
        <color rgb="FF00B050"/>
        <color theme="1"/>
        <color rgb="FFFF0000"/>
      </colorScale>
    </cfRule>
    <cfRule type="containsBlanks" dxfId="0" priority="2">
      <formula>LEN(TRIM(F29))=0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0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40:25Z</dcterms:modified>
</cp:coreProperties>
</file>